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lesav\Desktop\Manuscript Figures\Preliminary Submission\Source Data\"/>
    </mc:Choice>
  </mc:AlternateContent>
  <xr:revisionPtr revIDLastSave="0" documentId="13_ncr:1_{8E3A16B9-F3BA-4889-B4DF-BA07BB53539F}" xr6:coauthVersionLast="47" xr6:coauthVersionMax="47" xr10:uidLastSave="{00000000-0000-0000-0000-000000000000}"/>
  <bookViews>
    <workbookView xWindow="28680" yWindow="-120" windowWidth="24240" windowHeight="13020" activeTab="8" xr2:uid="{065439A8-6AFF-4F6D-9033-8EFBFE7E4C19}"/>
  </bookViews>
  <sheets>
    <sheet name="21" sheetId="1" r:id="rId1"/>
    <sheet name="22" sheetId="2" r:id="rId2"/>
    <sheet name="23" sheetId="3" r:id="rId3"/>
    <sheet name="24" sheetId="4" r:id="rId4"/>
    <sheet name="25" sheetId="5" r:id="rId5"/>
    <sheet name="26" sheetId="6" r:id="rId6"/>
    <sheet name="27" sheetId="7" r:id="rId7"/>
    <sheet name="28" sheetId="8" r:id="rId8"/>
    <sheet name="Key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</calcChain>
</file>

<file path=xl/sharedStrings.xml><?xml version="1.0" encoding="utf-8"?>
<sst xmlns="http://schemas.openxmlformats.org/spreadsheetml/2006/main" count="139" uniqueCount="62">
  <si>
    <t>Incident Light</t>
  </si>
  <si>
    <t>Wavelength (nm)</t>
  </si>
  <si>
    <t>Corrected Experimental Spectrum</t>
  </si>
  <si>
    <t>Corrected Best Fit</t>
  </si>
  <si>
    <t>Residual</t>
  </si>
  <si>
    <t>Line</t>
  </si>
  <si>
    <t>Cyt c</t>
  </si>
  <si>
    <r>
      <t>Cyt c</t>
    </r>
    <r>
      <rPr>
        <vertAlign val="subscript"/>
        <sz val="10"/>
        <rFont val="Arial"/>
        <family val="2"/>
      </rPr>
      <t>1</t>
    </r>
  </si>
  <si>
    <r>
      <t>Cyt b</t>
    </r>
    <r>
      <rPr>
        <vertAlign val="subscript"/>
        <sz val="10"/>
        <rFont val="Arial"/>
        <family val="2"/>
      </rPr>
      <t>L</t>
    </r>
  </si>
  <si>
    <r>
      <t>Cyt b</t>
    </r>
    <r>
      <rPr>
        <vertAlign val="subscript"/>
        <sz val="10"/>
        <rFont val="Arial"/>
        <family val="2"/>
      </rPr>
      <t>H</t>
    </r>
  </si>
  <si>
    <t>Raw Best Fit</t>
  </si>
  <si>
    <t>Raw Experimental Spectrum</t>
  </si>
  <si>
    <t>FCCP</t>
  </si>
  <si>
    <t>KCl</t>
  </si>
  <si>
    <t>Adenosine</t>
  </si>
  <si>
    <t>Control</t>
  </si>
  <si>
    <t>607.03*</t>
  </si>
  <si>
    <t>607.02*</t>
  </si>
  <si>
    <t>607.01*</t>
  </si>
  <si>
    <t>602.03*</t>
  </si>
  <si>
    <t>602.02*</t>
  </si>
  <si>
    <t>602.01*</t>
  </si>
  <si>
    <t>420.01*</t>
  </si>
  <si>
    <t>407.02*</t>
  </si>
  <si>
    <t>406.02*</t>
  </si>
  <si>
    <t>Exp. ID:</t>
  </si>
  <si>
    <t>Absorbance cyt c</t>
  </si>
  <si>
    <t>Absorbance haem bL</t>
  </si>
  <si>
    <t>Absorbance haem bH</t>
  </si>
  <si>
    <t>607.03**</t>
  </si>
  <si>
    <t>607.02**</t>
  </si>
  <si>
    <t>607.01**</t>
  </si>
  <si>
    <t>602.03**</t>
  </si>
  <si>
    <t>602.02**</t>
  </si>
  <si>
    <t>602.01**</t>
  </si>
  <si>
    <t>420.01**</t>
  </si>
  <si>
    <t>407.02**</t>
  </si>
  <si>
    <t>406.02**</t>
  </si>
  <si>
    <t>Ado</t>
  </si>
  <si>
    <t>Sheet #</t>
  </si>
  <si>
    <t>Description</t>
  </si>
  <si>
    <t>Corresponding Figure</t>
  </si>
  <si>
    <t>Notes:</t>
  </si>
  <si>
    <t>Incident light spectrum used for mouse heart</t>
  </si>
  <si>
    <t>3c</t>
  </si>
  <si>
    <r>
      <t>Uncorrected representative absorbance spectrum from Mb</t>
    </r>
    <r>
      <rPr>
        <vertAlign val="superscript"/>
        <sz val="11"/>
        <color theme="1"/>
        <rFont val="Verdana"/>
        <family val="2"/>
      </rPr>
      <t>-/-</t>
    </r>
    <r>
      <rPr>
        <sz val="11"/>
        <color theme="1"/>
        <rFont val="Verdana"/>
        <family val="2"/>
      </rPr>
      <t xml:space="preserve"> mouse heart, uncorrected best fit, corrected spectrum and corrected best fit with chromophore contributions including line</t>
    </r>
  </si>
  <si>
    <t>3d-g</t>
  </si>
  <si>
    <t>0602_02</t>
  </si>
  <si>
    <t>Adenosine spectrum and best fit</t>
  </si>
  <si>
    <t>3h</t>
  </si>
  <si>
    <t>KCl spectrum and best fit</t>
  </si>
  <si>
    <t>3i</t>
  </si>
  <si>
    <t>FCCP spectrum and best fit</t>
  </si>
  <si>
    <t>3j</t>
  </si>
  <si>
    <r>
      <t>Haem bL and bH absorbance in Mb</t>
    </r>
    <r>
      <rPr>
        <vertAlign val="superscript"/>
        <sz val="11"/>
        <color theme="1"/>
        <rFont val="Verdana"/>
        <family val="2"/>
      </rPr>
      <t>-/-</t>
    </r>
    <r>
      <rPr>
        <sz val="11"/>
        <color theme="1"/>
        <rFont val="Verdana"/>
        <family val="2"/>
      </rPr>
      <t xml:space="preserve"> mouse heart under different conditions</t>
    </r>
  </si>
  <si>
    <t>3k</t>
  </si>
  <si>
    <r>
      <t>Cytochrome c absorbance in Mb</t>
    </r>
    <r>
      <rPr>
        <vertAlign val="superscript"/>
        <sz val="11"/>
        <color theme="1"/>
        <rFont val="Verdana"/>
        <family val="2"/>
      </rPr>
      <t>-/-</t>
    </r>
    <r>
      <rPr>
        <sz val="11"/>
        <color theme="1"/>
        <rFont val="Verdana"/>
        <family val="2"/>
      </rPr>
      <t xml:space="preserve"> mouse heart under different conditions</t>
    </r>
  </si>
  <si>
    <t>3l</t>
  </si>
  <si>
    <r>
      <t>FbL in Mb</t>
    </r>
    <r>
      <rPr>
        <vertAlign val="superscript"/>
        <sz val="11"/>
        <color theme="1"/>
        <rFont val="Verdana"/>
        <family val="2"/>
      </rPr>
      <t>-/-</t>
    </r>
    <r>
      <rPr>
        <sz val="11"/>
        <color theme="1"/>
        <rFont val="Verdana"/>
        <family val="2"/>
      </rPr>
      <t xml:space="preserve"> mouse heart under different conditions using data from 30</t>
    </r>
  </si>
  <si>
    <t>3m</t>
  </si>
  <si>
    <t>Figure 3</t>
  </si>
  <si>
    <t>One FCCP data point excluded due to tissue 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Verdana"/>
      <family val="2"/>
    </font>
    <font>
      <b/>
      <sz val="11"/>
      <color theme="1"/>
      <name val="Verdana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1"/>
      <name val="Verdana"/>
      <family val="2"/>
    </font>
    <font>
      <vertAlign val="superscript"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619E4-634E-4684-A30F-A48A8EFDD4F6}">
  <dimension ref="A1:C1025"/>
  <sheetViews>
    <sheetView topLeftCell="A19" workbookViewId="0">
      <selection activeCell="E4" sqref="E4"/>
    </sheetView>
  </sheetViews>
  <sheetFormatPr defaultRowHeight="13.5" x14ac:dyDescent="0.25"/>
  <sheetData>
    <row r="1" spans="1:3" x14ac:dyDescent="0.25">
      <c r="A1" s="2" t="s">
        <v>1</v>
      </c>
      <c r="B1" s="2" t="s">
        <v>0</v>
      </c>
      <c r="C1" s="2" t="s">
        <v>0</v>
      </c>
    </row>
    <row r="2" spans="1:3" x14ac:dyDescent="0.25">
      <c r="A2" s="1">
        <v>400.4828</v>
      </c>
      <c r="B2" s="1">
        <v>66.77946</v>
      </c>
      <c r="C2">
        <f t="shared" ref="C2:C65" si="0">B2/10000</f>
        <v>6.6779459999999997E-3</v>
      </c>
    </row>
    <row r="3" spans="1:3" x14ac:dyDescent="0.25">
      <c r="A3" s="1">
        <v>400.9239</v>
      </c>
      <c r="B3" s="1">
        <v>66.979730000000004</v>
      </c>
      <c r="C3">
        <f t="shared" si="0"/>
        <v>6.6979730000000003E-3</v>
      </c>
    </row>
    <row r="4" spans="1:3" x14ac:dyDescent="0.25">
      <c r="A4" s="1">
        <v>401.36489999999998</v>
      </c>
      <c r="B4" s="1">
        <v>62.6997</v>
      </c>
      <c r="C4">
        <f t="shared" si="0"/>
        <v>6.2699699999999997E-3</v>
      </c>
    </row>
    <row r="5" spans="1:3" x14ac:dyDescent="0.25">
      <c r="A5" s="1">
        <v>401.8057</v>
      </c>
      <c r="B5" s="1">
        <v>73.063659999999999</v>
      </c>
      <c r="C5">
        <f t="shared" si="0"/>
        <v>7.3063659999999999E-3</v>
      </c>
    </row>
    <row r="6" spans="1:3" x14ac:dyDescent="0.25">
      <c r="A6" s="1">
        <v>402.24630000000002</v>
      </c>
      <c r="B6" s="1">
        <v>69.475560000000002</v>
      </c>
      <c r="C6">
        <f t="shared" si="0"/>
        <v>6.9475560000000006E-3</v>
      </c>
    </row>
    <row r="7" spans="1:3" x14ac:dyDescent="0.25">
      <c r="A7" s="1">
        <v>402.6866</v>
      </c>
      <c r="B7" s="1">
        <v>70.631870000000006</v>
      </c>
      <c r="C7">
        <f t="shared" si="0"/>
        <v>7.0631870000000003E-3</v>
      </c>
    </row>
    <row r="8" spans="1:3" x14ac:dyDescent="0.25">
      <c r="A8" s="1">
        <v>403.1268</v>
      </c>
      <c r="B8" s="1">
        <v>73.506249999999994</v>
      </c>
      <c r="C8">
        <f t="shared" si="0"/>
        <v>7.3506249999999995E-3</v>
      </c>
    </row>
    <row r="9" spans="1:3" x14ac:dyDescent="0.25">
      <c r="A9" s="1">
        <v>403.5668</v>
      </c>
      <c r="B9" s="1">
        <v>68.184349999999995</v>
      </c>
      <c r="C9">
        <f t="shared" si="0"/>
        <v>6.8184349999999994E-3</v>
      </c>
    </row>
    <row r="10" spans="1:3" x14ac:dyDescent="0.25">
      <c r="A10" s="1">
        <v>404.00659999999999</v>
      </c>
      <c r="B10" s="1">
        <v>73.038839999999993</v>
      </c>
      <c r="C10">
        <f t="shared" si="0"/>
        <v>7.3038839999999992E-3</v>
      </c>
    </row>
    <row r="11" spans="1:3" x14ac:dyDescent="0.25">
      <c r="A11" s="1">
        <v>404.44630000000001</v>
      </c>
      <c r="B11" s="1">
        <v>77.893709999999999</v>
      </c>
      <c r="C11">
        <f t="shared" si="0"/>
        <v>7.7893709999999998E-3</v>
      </c>
    </row>
    <row r="12" spans="1:3" x14ac:dyDescent="0.25">
      <c r="A12" s="1">
        <v>404.88569999999999</v>
      </c>
      <c r="B12" s="1">
        <v>73.168809999999993</v>
      </c>
      <c r="C12">
        <f t="shared" si="0"/>
        <v>7.316880999999999E-3</v>
      </c>
    </row>
    <row r="13" spans="1:3" x14ac:dyDescent="0.25">
      <c r="A13" s="1">
        <v>405.32490000000001</v>
      </c>
      <c r="B13" s="1">
        <v>72.445620000000005</v>
      </c>
      <c r="C13">
        <f t="shared" si="0"/>
        <v>7.2445620000000004E-3</v>
      </c>
    </row>
    <row r="14" spans="1:3" x14ac:dyDescent="0.25">
      <c r="A14" s="1">
        <v>405.76400000000001</v>
      </c>
      <c r="B14" s="1">
        <v>75.72963</v>
      </c>
      <c r="C14">
        <f t="shared" si="0"/>
        <v>7.5729630000000003E-3</v>
      </c>
    </row>
    <row r="15" spans="1:3" x14ac:dyDescent="0.25">
      <c r="A15" s="1">
        <v>406.20280000000002</v>
      </c>
      <c r="B15" s="1">
        <v>71.056839999999994</v>
      </c>
      <c r="C15">
        <f t="shared" si="0"/>
        <v>7.1056839999999993E-3</v>
      </c>
    </row>
    <row r="16" spans="1:3" x14ac:dyDescent="0.25">
      <c r="A16" s="1">
        <v>406.64150000000001</v>
      </c>
      <c r="B16" s="1">
        <v>76.804469999999995</v>
      </c>
      <c r="C16">
        <f t="shared" si="0"/>
        <v>7.6804469999999991E-3</v>
      </c>
    </row>
    <row r="17" spans="1:3" x14ac:dyDescent="0.25">
      <c r="A17" s="1">
        <v>407.08</v>
      </c>
      <c r="B17" s="1">
        <v>73.704239999999999</v>
      </c>
      <c r="C17">
        <f t="shared" si="0"/>
        <v>7.3704239999999996E-3</v>
      </c>
    </row>
    <row r="18" spans="1:3" x14ac:dyDescent="0.25">
      <c r="A18" s="1">
        <v>407.51830000000001</v>
      </c>
      <c r="B18" s="1">
        <v>82.138310000000004</v>
      </c>
      <c r="C18">
        <f t="shared" si="0"/>
        <v>8.2138309999999996E-3</v>
      </c>
    </row>
    <row r="19" spans="1:3" x14ac:dyDescent="0.25">
      <c r="A19" s="1">
        <v>407.95639999999997</v>
      </c>
      <c r="B19" s="1">
        <v>82.657830000000004</v>
      </c>
      <c r="C19">
        <f t="shared" si="0"/>
        <v>8.2657830000000005E-3</v>
      </c>
    </row>
    <row r="20" spans="1:3" x14ac:dyDescent="0.25">
      <c r="A20" s="1">
        <v>408.39429999999999</v>
      </c>
      <c r="B20" s="1">
        <v>80.29083</v>
      </c>
      <c r="C20">
        <f t="shared" si="0"/>
        <v>8.0290829999999994E-3</v>
      </c>
    </row>
    <row r="21" spans="1:3" x14ac:dyDescent="0.25">
      <c r="A21" s="1">
        <v>408.83210000000003</v>
      </c>
      <c r="B21" s="1">
        <v>78.086780000000005</v>
      </c>
      <c r="C21">
        <f t="shared" si="0"/>
        <v>7.8086780000000003E-3</v>
      </c>
    </row>
    <row r="22" spans="1:3" x14ac:dyDescent="0.25">
      <c r="A22" s="1">
        <v>409.26960000000003</v>
      </c>
      <c r="B22" s="1">
        <v>85.126369999999994</v>
      </c>
      <c r="C22">
        <f t="shared" si="0"/>
        <v>8.512637E-3</v>
      </c>
    </row>
    <row r="23" spans="1:3" x14ac:dyDescent="0.25">
      <c r="A23" s="1">
        <v>409.70699999999999</v>
      </c>
      <c r="B23" s="1">
        <v>89.808070000000001</v>
      </c>
      <c r="C23">
        <f t="shared" si="0"/>
        <v>8.9808070000000004E-3</v>
      </c>
    </row>
    <row r="24" spans="1:3" x14ac:dyDescent="0.25">
      <c r="A24" s="1">
        <v>410.14409999999998</v>
      </c>
      <c r="B24" s="1">
        <v>89.15934</v>
      </c>
      <c r="C24">
        <f t="shared" si="0"/>
        <v>8.9159340000000004E-3</v>
      </c>
    </row>
    <row r="25" spans="1:3" x14ac:dyDescent="0.25">
      <c r="A25" s="1">
        <v>410.58109999999999</v>
      </c>
      <c r="B25" s="1">
        <v>97.126750000000001</v>
      </c>
      <c r="C25">
        <f t="shared" si="0"/>
        <v>9.7126750000000005E-3</v>
      </c>
    </row>
    <row r="26" spans="1:3" x14ac:dyDescent="0.25">
      <c r="A26" s="1">
        <v>411.0179</v>
      </c>
      <c r="B26" s="1">
        <v>92.482190000000003</v>
      </c>
      <c r="C26">
        <f t="shared" si="0"/>
        <v>9.2482190000000002E-3</v>
      </c>
    </row>
    <row r="27" spans="1:3" x14ac:dyDescent="0.25">
      <c r="A27" s="1">
        <v>411.4545</v>
      </c>
      <c r="B27" s="1">
        <v>97.183019999999999</v>
      </c>
      <c r="C27">
        <f t="shared" si="0"/>
        <v>9.7183019999999998E-3</v>
      </c>
    </row>
    <row r="28" spans="1:3" x14ac:dyDescent="0.25">
      <c r="A28" s="1">
        <v>411.89100000000002</v>
      </c>
      <c r="B28" s="1">
        <v>91.554950000000005</v>
      </c>
      <c r="C28">
        <f t="shared" si="0"/>
        <v>9.1554950000000013E-3</v>
      </c>
    </row>
    <row r="29" spans="1:3" x14ac:dyDescent="0.25">
      <c r="A29" s="1">
        <v>412.3272</v>
      </c>
      <c r="B29" s="1">
        <v>95.331379999999996</v>
      </c>
      <c r="C29">
        <f t="shared" si="0"/>
        <v>9.533138E-3</v>
      </c>
    </row>
    <row r="30" spans="1:3" x14ac:dyDescent="0.25">
      <c r="A30" s="1">
        <v>412.76330000000002</v>
      </c>
      <c r="B30" s="1">
        <v>98.521600000000007</v>
      </c>
      <c r="C30">
        <f t="shared" si="0"/>
        <v>9.8521600000000004E-3</v>
      </c>
    </row>
    <row r="31" spans="1:3" x14ac:dyDescent="0.25">
      <c r="A31" s="1">
        <v>413.19909999999999</v>
      </c>
      <c r="B31" s="1">
        <v>116.4468</v>
      </c>
      <c r="C31">
        <f t="shared" si="0"/>
        <v>1.1644679999999999E-2</v>
      </c>
    </row>
    <row r="32" spans="1:3" x14ac:dyDescent="0.25">
      <c r="A32" s="1">
        <v>413.63479999999998</v>
      </c>
      <c r="B32" s="1">
        <v>108.24420000000001</v>
      </c>
      <c r="C32">
        <f t="shared" si="0"/>
        <v>1.0824420000000001E-2</v>
      </c>
    </row>
    <row r="33" spans="1:3" x14ac:dyDescent="0.25">
      <c r="A33" s="1">
        <v>414.07029999999997</v>
      </c>
      <c r="B33" s="1">
        <v>119.6186</v>
      </c>
      <c r="C33">
        <f t="shared" si="0"/>
        <v>1.196186E-2</v>
      </c>
    </row>
    <row r="34" spans="1:3" x14ac:dyDescent="0.25">
      <c r="A34" s="1">
        <v>414.50569999999999</v>
      </c>
      <c r="B34" s="1">
        <v>117.6459</v>
      </c>
      <c r="C34">
        <f t="shared" si="0"/>
        <v>1.176459E-2</v>
      </c>
    </row>
    <row r="35" spans="1:3" x14ac:dyDescent="0.25">
      <c r="A35" s="1">
        <v>414.94080000000002</v>
      </c>
      <c r="B35" s="1">
        <v>119.5489</v>
      </c>
      <c r="C35">
        <f t="shared" si="0"/>
        <v>1.1954890000000001E-2</v>
      </c>
    </row>
    <row r="36" spans="1:3" x14ac:dyDescent="0.25">
      <c r="A36" s="1">
        <v>415.37580000000003</v>
      </c>
      <c r="B36" s="1">
        <v>118.4881</v>
      </c>
      <c r="C36">
        <f t="shared" si="0"/>
        <v>1.184881E-2</v>
      </c>
    </row>
    <row r="37" spans="1:3" x14ac:dyDescent="0.25">
      <c r="A37" s="1">
        <v>415.81049999999999</v>
      </c>
      <c r="B37" s="1">
        <v>124.9415</v>
      </c>
      <c r="C37">
        <f t="shared" si="0"/>
        <v>1.2494150000000001E-2</v>
      </c>
    </row>
    <row r="38" spans="1:3" x14ac:dyDescent="0.25">
      <c r="A38" s="1">
        <v>416.24509999999998</v>
      </c>
      <c r="B38" s="1">
        <v>126.39960000000001</v>
      </c>
      <c r="C38">
        <f t="shared" si="0"/>
        <v>1.263996E-2</v>
      </c>
    </row>
    <row r="39" spans="1:3" x14ac:dyDescent="0.25">
      <c r="A39" s="1">
        <v>416.67950000000002</v>
      </c>
      <c r="B39" s="1">
        <v>142.84309999999999</v>
      </c>
      <c r="C39">
        <f t="shared" si="0"/>
        <v>1.428431E-2</v>
      </c>
    </row>
    <row r="40" spans="1:3" x14ac:dyDescent="0.25">
      <c r="A40" s="1">
        <v>417.11380000000003</v>
      </c>
      <c r="B40" s="1">
        <v>141.6842</v>
      </c>
      <c r="C40">
        <f t="shared" si="0"/>
        <v>1.4168420000000001E-2</v>
      </c>
    </row>
    <row r="41" spans="1:3" x14ac:dyDescent="0.25">
      <c r="A41" s="1">
        <v>417.5478</v>
      </c>
      <c r="B41" s="1">
        <v>134.58000000000001</v>
      </c>
      <c r="C41">
        <f t="shared" si="0"/>
        <v>1.3458000000000001E-2</v>
      </c>
    </row>
    <row r="42" spans="1:3" x14ac:dyDescent="0.25">
      <c r="A42" s="1">
        <v>417.98169999999999</v>
      </c>
      <c r="B42" s="1">
        <v>146.846</v>
      </c>
      <c r="C42">
        <f t="shared" si="0"/>
        <v>1.4684600000000001E-2</v>
      </c>
    </row>
    <row r="43" spans="1:3" x14ac:dyDescent="0.25">
      <c r="A43" s="1">
        <v>418.41539999999998</v>
      </c>
      <c r="B43" s="1">
        <v>148.20310000000001</v>
      </c>
      <c r="C43">
        <f t="shared" si="0"/>
        <v>1.4820310000000001E-2</v>
      </c>
    </row>
    <row r="44" spans="1:3" x14ac:dyDescent="0.25">
      <c r="A44" s="1">
        <v>418.84890000000001</v>
      </c>
      <c r="B44" s="1">
        <v>154.6876</v>
      </c>
      <c r="C44">
        <f t="shared" si="0"/>
        <v>1.546876E-2</v>
      </c>
    </row>
    <row r="45" spans="1:3" x14ac:dyDescent="0.25">
      <c r="A45" s="1">
        <v>419.28219999999999</v>
      </c>
      <c r="B45" s="1">
        <v>167.20769999999999</v>
      </c>
      <c r="C45">
        <f t="shared" si="0"/>
        <v>1.6720769999999999E-2</v>
      </c>
    </row>
    <row r="46" spans="1:3" x14ac:dyDescent="0.25">
      <c r="A46" s="1">
        <v>419.71539999999999</v>
      </c>
      <c r="B46" s="1">
        <v>163.02709999999999</v>
      </c>
      <c r="C46">
        <f t="shared" si="0"/>
        <v>1.6302709999999998E-2</v>
      </c>
    </row>
    <row r="47" spans="1:3" x14ac:dyDescent="0.25">
      <c r="A47" s="1">
        <v>420.14839999999998</v>
      </c>
      <c r="B47" s="1">
        <v>169.2039</v>
      </c>
      <c r="C47">
        <f t="shared" si="0"/>
        <v>1.692039E-2</v>
      </c>
    </row>
    <row r="48" spans="1:3" x14ac:dyDescent="0.25">
      <c r="A48" s="1">
        <v>420.58120000000002</v>
      </c>
      <c r="B48" s="1">
        <v>174.1902</v>
      </c>
      <c r="C48">
        <f t="shared" si="0"/>
        <v>1.741902E-2</v>
      </c>
    </row>
    <row r="49" spans="1:3" x14ac:dyDescent="0.25">
      <c r="A49" s="1">
        <v>421.0138</v>
      </c>
      <c r="B49" s="1">
        <v>173.01519999999999</v>
      </c>
      <c r="C49">
        <f t="shared" si="0"/>
        <v>1.7301520000000001E-2</v>
      </c>
    </row>
    <row r="50" spans="1:3" x14ac:dyDescent="0.25">
      <c r="A50" s="1">
        <v>421.44619999999998</v>
      </c>
      <c r="B50" s="1">
        <v>170.255</v>
      </c>
      <c r="C50">
        <f t="shared" si="0"/>
        <v>1.7025499999999999E-2</v>
      </c>
    </row>
    <row r="51" spans="1:3" x14ac:dyDescent="0.25">
      <c r="A51" s="1">
        <v>421.87849999999997</v>
      </c>
      <c r="B51" s="1">
        <v>181.77979999999999</v>
      </c>
      <c r="C51">
        <f t="shared" si="0"/>
        <v>1.817798E-2</v>
      </c>
    </row>
    <row r="52" spans="1:3" x14ac:dyDescent="0.25">
      <c r="A52" s="1">
        <v>422.31060000000002</v>
      </c>
      <c r="B52" s="1">
        <v>178.2886</v>
      </c>
      <c r="C52">
        <f t="shared" si="0"/>
        <v>1.7828860000000002E-2</v>
      </c>
    </row>
    <row r="53" spans="1:3" x14ac:dyDescent="0.25">
      <c r="A53" s="1">
        <v>422.74250000000001</v>
      </c>
      <c r="B53" s="1">
        <v>186.227</v>
      </c>
      <c r="C53">
        <f t="shared" si="0"/>
        <v>1.8622699999999999E-2</v>
      </c>
    </row>
    <row r="54" spans="1:3" x14ac:dyDescent="0.25">
      <c r="A54" s="1">
        <v>423.17419999999998</v>
      </c>
      <c r="B54" s="1">
        <v>188.4888</v>
      </c>
      <c r="C54">
        <f t="shared" si="0"/>
        <v>1.8848879999999998E-2</v>
      </c>
    </row>
    <row r="55" spans="1:3" x14ac:dyDescent="0.25">
      <c r="A55" s="1">
        <v>423.60579999999999</v>
      </c>
      <c r="B55" s="1">
        <v>194.26240000000001</v>
      </c>
      <c r="C55">
        <f t="shared" si="0"/>
        <v>1.9426240000000001E-2</v>
      </c>
    </row>
    <row r="56" spans="1:3" x14ac:dyDescent="0.25">
      <c r="A56" s="1">
        <v>424.03719999999998</v>
      </c>
      <c r="B56" s="1">
        <v>189.54589999999999</v>
      </c>
      <c r="C56">
        <f t="shared" si="0"/>
        <v>1.895459E-2</v>
      </c>
    </row>
    <row r="57" spans="1:3" x14ac:dyDescent="0.25">
      <c r="A57" s="1">
        <v>424.46839999999997</v>
      </c>
      <c r="B57" s="1">
        <v>198.3621</v>
      </c>
      <c r="C57">
        <f t="shared" si="0"/>
        <v>1.983621E-2</v>
      </c>
    </row>
    <row r="58" spans="1:3" x14ac:dyDescent="0.25">
      <c r="A58" s="1">
        <v>424.89940000000001</v>
      </c>
      <c r="B58" s="1">
        <v>194.91210000000001</v>
      </c>
      <c r="C58">
        <f t="shared" si="0"/>
        <v>1.9491210000000002E-2</v>
      </c>
    </row>
    <row r="59" spans="1:3" x14ac:dyDescent="0.25">
      <c r="A59" s="1">
        <v>425.33030000000002</v>
      </c>
      <c r="B59" s="1">
        <v>200.375</v>
      </c>
      <c r="C59">
        <f t="shared" si="0"/>
        <v>2.00375E-2</v>
      </c>
    </row>
    <row r="60" spans="1:3" x14ac:dyDescent="0.25">
      <c r="A60" s="1">
        <v>425.76100000000002</v>
      </c>
      <c r="B60" s="1">
        <v>206.0146</v>
      </c>
      <c r="C60">
        <f t="shared" si="0"/>
        <v>2.0601459999999999E-2</v>
      </c>
    </row>
    <row r="61" spans="1:3" x14ac:dyDescent="0.25">
      <c r="A61" s="1">
        <v>426.19150000000002</v>
      </c>
      <c r="B61" s="1">
        <v>201.41739999999999</v>
      </c>
      <c r="C61">
        <f t="shared" si="0"/>
        <v>2.0141739999999998E-2</v>
      </c>
    </row>
    <row r="62" spans="1:3" x14ac:dyDescent="0.25">
      <c r="A62" s="1">
        <v>426.62180000000001</v>
      </c>
      <c r="B62" s="1">
        <v>200.50149999999999</v>
      </c>
      <c r="C62">
        <f t="shared" si="0"/>
        <v>2.0050149999999999E-2</v>
      </c>
    </row>
    <row r="63" spans="1:3" x14ac:dyDescent="0.25">
      <c r="A63" s="1">
        <v>427.05200000000002</v>
      </c>
      <c r="B63" s="1">
        <v>202.2251</v>
      </c>
      <c r="C63">
        <f t="shared" si="0"/>
        <v>2.0222509999999999E-2</v>
      </c>
    </row>
    <row r="64" spans="1:3" x14ac:dyDescent="0.25">
      <c r="A64" s="1">
        <v>427.4819</v>
      </c>
      <c r="B64" s="1">
        <v>201.38200000000001</v>
      </c>
      <c r="C64">
        <f t="shared" si="0"/>
        <v>2.0138200000000002E-2</v>
      </c>
    </row>
    <row r="65" spans="1:3" x14ac:dyDescent="0.25">
      <c r="A65" s="1">
        <v>427.91180000000003</v>
      </c>
      <c r="B65" s="1">
        <v>197.4341</v>
      </c>
      <c r="C65">
        <f t="shared" si="0"/>
        <v>1.9743409999999999E-2</v>
      </c>
    </row>
    <row r="66" spans="1:3" x14ac:dyDescent="0.25">
      <c r="A66" s="1">
        <v>428.34140000000002</v>
      </c>
      <c r="B66" s="1">
        <v>197.3725</v>
      </c>
      <c r="C66">
        <f t="shared" ref="C66:C129" si="1">B66/10000</f>
        <v>1.9737250000000001E-2</v>
      </c>
    </row>
    <row r="67" spans="1:3" x14ac:dyDescent="0.25">
      <c r="A67" s="1">
        <v>428.77089999999998</v>
      </c>
      <c r="B67" s="1">
        <v>200.96190000000001</v>
      </c>
      <c r="C67">
        <f t="shared" si="1"/>
        <v>2.009619E-2</v>
      </c>
    </row>
    <row r="68" spans="1:3" x14ac:dyDescent="0.25">
      <c r="A68" s="1">
        <v>429.2002</v>
      </c>
      <c r="B68" s="1">
        <v>204.27070000000001</v>
      </c>
      <c r="C68">
        <f t="shared" si="1"/>
        <v>2.0427070000000002E-2</v>
      </c>
    </row>
    <row r="69" spans="1:3" x14ac:dyDescent="0.25">
      <c r="A69" s="1">
        <v>429.6293</v>
      </c>
      <c r="B69" s="1">
        <v>194.59020000000001</v>
      </c>
      <c r="C69">
        <f t="shared" si="1"/>
        <v>1.945902E-2</v>
      </c>
    </row>
    <row r="70" spans="1:3" x14ac:dyDescent="0.25">
      <c r="A70" s="1">
        <v>430.0582</v>
      </c>
      <c r="B70" s="1">
        <v>184.38749999999999</v>
      </c>
      <c r="C70">
        <f t="shared" si="1"/>
        <v>1.843875E-2</v>
      </c>
    </row>
    <row r="71" spans="1:3" x14ac:dyDescent="0.25">
      <c r="A71" s="1">
        <v>430.48700000000002</v>
      </c>
      <c r="B71" s="1">
        <v>186.83590000000001</v>
      </c>
      <c r="C71">
        <f t="shared" si="1"/>
        <v>1.868359E-2</v>
      </c>
    </row>
    <row r="72" spans="1:3" x14ac:dyDescent="0.25">
      <c r="A72" s="1">
        <v>430.91559999999998</v>
      </c>
      <c r="B72" s="1">
        <v>182.01499999999999</v>
      </c>
      <c r="C72">
        <f t="shared" si="1"/>
        <v>1.8201499999999999E-2</v>
      </c>
    </row>
    <row r="73" spans="1:3" x14ac:dyDescent="0.25">
      <c r="A73" s="1">
        <v>431.34410000000003</v>
      </c>
      <c r="B73" s="1">
        <v>189.07669999999999</v>
      </c>
      <c r="C73">
        <f t="shared" si="1"/>
        <v>1.8907669999999998E-2</v>
      </c>
    </row>
    <row r="74" spans="1:3" x14ac:dyDescent="0.25">
      <c r="A74" s="1">
        <v>431.7724</v>
      </c>
      <c r="B74" s="1">
        <v>179.26150000000001</v>
      </c>
      <c r="C74">
        <f t="shared" si="1"/>
        <v>1.7926150000000002E-2</v>
      </c>
    </row>
    <row r="75" spans="1:3" x14ac:dyDescent="0.25">
      <c r="A75" s="1">
        <v>432.20049999999998</v>
      </c>
      <c r="B75" s="1">
        <v>171.99449999999999</v>
      </c>
      <c r="C75">
        <f t="shared" si="1"/>
        <v>1.7199449999999998E-2</v>
      </c>
    </row>
    <row r="76" spans="1:3" x14ac:dyDescent="0.25">
      <c r="A76" s="1">
        <v>432.6284</v>
      </c>
      <c r="B76" s="1">
        <v>172.27680000000001</v>
      </c>
      <c r="C76">
        <f t="shared" si="1"/>
        <v>1.7227680000000002E-2</v>
      </c>
    </row>
    <row r="77" spans="1:3" x14ac:dyDescent="0.25">
      <c r="A77" s="1">
        <v>433.05619999999999</v>
      </c>
      <c r="B77" s="1">
        <v>163.96190000000001</v>
      </c>
      <c r="C77">
        <f t="shared" si="1"/>
        <v>1.6396190000000001E-2</v>
      </c>
    </row>
    <row r="78" spans="1:3" x14ac:dyDescent="0.25">
      <c r="A78" s="1">
        <v>433.48379999999997</v>
      </c>
      <c r="B78" s="1">
        <v>165.6448</v>
      </c>
      <c r="C78">
        <f t="shared" si="1"/>
        <v>1.6564479999999999E-2</v>
      </c>
    </row>
    <row r="79" spans="1:3" x14ac:dyDescent="0.25">
      <c r="A79" s="1">
        <v>433.91120000000001</v>
      </c>
      <c r="B79" s="1">
        <v>160.56229999999999</v>
      </c>
      <c r="C79">
        <f t="shared" si="1"/>
        <v>1.6056229999999998E-2</v>
      </c>
    </row>
    <row r="80" spans="1:3" x14ac:dyDescent="0.25">
      <c r="A80" s="1">
        <v>434.33850000000001</v>
      </c>
      <c r="B80" s="1">
        <v>159.6078</v>
      </c>
      <c r="C80">
        <f t="shared" si="1"/>
        <v>1.5960780000000001E-2</v>
      </c>
    </row>
    <row r="81" spans="1:3" x14ac:dyDescent="0.25">
      <c r="A81" s="1">
        <v>434.76560000000001</v>
      </c>
      <c r="B81" s="1">
        <v>154.1438</v>
      </c>
      <c r="C81">
        <f t="shared" si="1"/>
        <v>1.541438E-2</v>
      </c>
    </row>
    <row r="82" spans="1:3" x14ac:dyDescent="0.25">
      <c r="A82" s="1">
        <v>435.1925</v>
      </c>
      <c r="B82" s="1">
        <v>148.10210000000001</v>
      </c>
      <c r="C82">
        <f t="shared" si="1"/>
        <v>1.4810210000000001E-2</v>
      </c>
    </row>
    <row r="83" spans="1:3" x14ac:dyDescent="0.25">
      <c r="A83" s="1">
        <v>435.61919999999998</v>
      </c>
      <c r="B83" s="1">
        <v>144.39750000000001</v>
      </c>
      <c r="C83">
        <f t="shared" si="1"/>
        <v>1.4439750000000001E-2</v>
      </c>
    </row>
    <row r="84" spans="1:3" x14ac:dyDescent="0.25">
      <c r="A84" s="1">
        <v>436.04579999999999</v>
      </c>
      <c r="B84" s="1">
        <v>143.45089999999999</v>
      </c>
      <c r="C84">
        <f t="shared" si="1"/>
        <v>1.434509E-2</v>
      </c>
    </row>
    <row r="85" spans="1:3" x14ac:dyDescent="0.25">
      <c r="A85" s="1">
        <v>436.47230000000002</v>
      </c>
      <c r="B85" s="1">
        <v>142.0163</v>
      </c>
      <c r="C85">
        <f t="shared" si="1"/>
        <v>1.420163E-2</v>
      </c>
    </row>
    <row r="86" spans="1:3" x14ac:dyDescent="0.25">
      <c r="A86" s="1">
        <v>436.89850000000001</v>
      </c>
      <c r="B86" s="1">
        <v>132.71879999999999</v>
      </c>
      <c r="C86">
        <f t="shared" si="1"/>
        <v>1.3271879999999998E-2</v>
      </c>
    </row>
    <row r="87" spans="1:3" x14ac:dyDescent="0.25">
      <c r="A87" s="1">
        <v>437.32459999999998</v>
      </c>
      <c r="B87" s="1">
        <v>139.6258</v>
      </c>
      <c r="C87">
        <f t="shared" si="1"/>
        <v>1.396258E-2</v>
      </c>
    </row>
    <row r="88" spans="1:3" x14ac:dyDescent="0.25">
      <c r="A88" s="1">
        <v>437.75049999999999</v>
      </c>
      <c r="B88" s="1">
        <v>122.90430000000001</v>
      </c>
      <c r="C88">
        <f t="shared" si="1"/>
        <v>1.2290430000000001E-2</v>
      </c>
    </row>
    <row r="89" spans="1:3" x14ac:dyDescent="0.25">
      <c r="A89" s="1">
        <v>438.17630000000003</v>
      </c>
      <c r="B89" s="1">
        <v>127.5938</v>
      </c>
      <c r="C89">
        <f t="shared" si="1"/>
        <v>1.2759380000000001E-2</v>
      </c>
    </row>
    <row r="90" spans="1:3" x14ac:dyDescent="0.25">
      <c r="A90" s="1">
        <v>438.6019</v>
      </c>
      <c r="B90" s="1">
        <v>122.1019</v>
      </c>
      <c r="C90">
        <f t="shared" si="1"/>
        <v>1.2210189999999999E-2</v>
      </c>
    </row>
    <row r="91" spans="1:3" x14ac:dyDescent="0.25">
      <c r="A91" s="1">
        <v>439.02730000000003</v>
      </c>
      <c r="B91" s="1">
        <v>117.967</v>
      </c>
      <c r="C91">
        <f t="shared" si="1"/>
        <v>1.17967E-2</v>
      </c>
    </row>
    <row r="92" spans="1:3" x14ac:dyDescent="0.25">
      <c r="A92" s="1">
        <v>439.45260000000002</v>
      </c>
      <c r="B92" s="1">
        <v>112.3759</v>
      </c>
      <c r="C92">
        <f t="shared" si="1"/>
        <v>1.123759E-2</v>
      </c>
    </row>
    <row r="93" spans="1:3" x14ac:dyDescent="0.25">
      <c r="A93" s="1">
        <v>439.8777</v>
      </c>
      <c r="B93" s="1">
        <v>114.34350000000001</v>
      </c>
      <c r="C93">
        <f t="shared" si="1"/>
        <v>1.1434350000000001E-2</v>
      </c>
    </row>
    <row r="94" spans="1:3" x14ac:dyDescent="0.25">
      <c r="A94" s="1">
        <v>440.30270000000002</v>
      </c>
      <c r="B94" s="1">
        <v>111.62730000000001</v>
      </c>
      <c r="C94">
        <f t="shared" si="1"/>
        <v>1.1162730000000001E-2</v>
      </c>
    </row>
    <row r="95" spans="1:3" x14ac:dyDescent="0.25">
      <c r="A95" s="1">
        <v>440.72739999999999</v>
      </c>
      <c r="B95" s="1">
        <v>117.6849</v>
      </c>
      <c r="C95">
        <f t="shared" si="1"/>
        <v>1.176849E-2</v>
      </c>
    </row>
    <row r="96" spans="1:3" x14ac:dyDescent="0.25">
      <c r="A96" s="1">
        <v>441.15199999999999</v>
      </c>
      <c r="B96" s="1">
        <v>115.8064</v>
      </c>
      <c r="C96">
        <f t="shared" si="1"/>
        <v>1.158064E-2</v>
      </c>
    </row>
    <row r="97" spans="1:3" x14ac:dyDescent="0.25">
      <c r="A97" s="1">
        <v>441.57650000000001</v>
      </c>
      <c r="B97" s="1">
        <v>113.0072</v>
      </c>
      <c r="C97">
        <f t="shared" si="1"/>
        <v>1.130072E-2</v>
      </c>
    </row>
    <row r="98" spans="1:3" x14ac:dyDescent="0.25">
      <c r="A98" s="1">
        <v>442.00080000000003</v>
      </c>
      <c r="B98" s="1">
        <v>107.9898</v>
      </c>
      <c r="C98">
        <f t="shared" si="1"/>
        <v>1.079898E-2</v>
      </c>
    </row>
    <row r="99" spans="1:3" x14ac:dyDescent="0.25">
      <c r="A99" s="1">
        <v>442.42489999999998</v>
      </c>
      <c r="B99" s="1">
        <v>102.2366</v>
      </c>
      <c r="C99">
        <f t="shared" si="1"/>
        <v>1.0223659999999999E-2</v>
      </c>
    </row>
    <row r="100" spans="1:3" x14ac:dyDescent="0.25">
      <c r="A100" s="1">
        <v>442.84890000000001</v>
      </c>
      <c r="B100" s="1">
        <v>100.2257</v>
      </c>
      <c r="C100">
        <f t="shared" si="1"/>
        <v>1.002257E-2</v>
      </c>
    </row>
    <row r="101" spans="1:3" x14ac:dyDescent="0.25">
      <c r="A101" s="1">
        <v>443.27269999999999</v>
      </c>
      <c r="B101" s="1">
        <v>98.514780000000002</v>
      </c>
      <c r="C101">
        <f t="shared" si="1"/>
        <v>9.8514780000000003E-3</v>
      </c>
    </row>
    <row r="102" spans="1:3" x14ac:dyDescent="0.25">
      <c r="A102" s="1">
        <v>443.69630000000001</v>
      </c>
      <c r="B102" s="1">
        <v>106.2671</v>
      </c>
      <c r="C102">
        <f t="shared" si="1"/>
        <v>1.0626709999999999E-2</v>
      </c>
    </row>
    <row r="103" spans="1:3" x14ac:dyDescent="0.25">
      <c r="A103" s="1">
        <v>444.1198</v>
      </c>
      <c r="B103" s="1">
        <v>98.434439999999995</v>
      </c>
      <c r="C103">
        <f t="shared" si="1"/>
        <v>9.8434439999999998E-3</v>
      </c>
    </row>
    <row r="104" spans="1:3" x14ac:dyDescent="0.25">
      <c r="A104" s="1">
        <v>444.54320000000001</v>
      </c>
      <c r="B104" s="1">
        <v>103.5544</v>
      </c>
      <c r="C104">
        <f t="shared" si="1"/>
        <v>1.035544E-2</v>
      </c>
    </row>
    <row r="105" spans="1:3" x14ac:dyDescent="0.25">
      <c r="A105" s="1">
        <v>444.96629999999999</v>
      </c>
      <c r="B105" s="1">
        <v>96.080520000000007</v>
      </c>
      <c r="C105">
        <f t="shared" si="1"/>
        <v>9.6080520000000006E-3</v>
      </c>
    </row>
    <row r="106" spans="1:3" x14ac:dyDescent="0.25">
      <c r="A106" s="1">
        <v>445.38929999999999</v>
      </c>
      <c r="B106" s="1">
        <v>95.396550000000005</v>
      </c>
      <c r="C106">
        <f t="shared" si="1"/>
        <v>9.5396550000000011E-3</v>
      </c>
    </row>
    <row r="107" spans="1:3" x14ac:dyDescent="0.25">
      <c r="A107" s="1">
        <v>445.81220000000002</v>
      </c>
      <c r="B107" s="1">
        <v>102.8372</v>
      </c>
      <c r="C107">
        <f t="shared" si="1"/>
        <v>1.028372E-2</v>
      </c>
    </row>
    <row r="108" spans="1:3" x14ac:dyDescent="0.25">
      <c r="A108" s="1">
        <v>446.23489999999998</v>
      </c>
      <c r="B108" s="1">
        <v>100.3244</v>
      </c>
      <c r="C108">
        <f t="shared" si="1"/>
        <v>1.003244E-2</v>
      </c>
    </row>
    <row r="109" spans="1:3" x14ac:dyDescent="0.25">
      <c r="A109" s="1">
        <v>446.6574</v>
      </c>
      <c r="B109" s="1">
        <v>103.3155</v>
      </c>
      <c r="C109">
        <f t="shared" si="1"/>
        <v>1.033155E-2</v>
      </c>
    </row>
    <row r="110" spans="1:3" x14ac:dyDescent="0.25">
      <c r="A110" s="1">
        <v>447.07979999999998</v>
      </c>
      <c r="B110" s="1">
        <v>102.8069</v>
      </c>
      <c r="C110">
        <f t="shared" si="1"/>
        <v>1.028069E-2</v>
      </c>
    </row>
    <row r="111" spans="1:3" x14ac:dyDescent="0.25">
      <c r="A111" s="1">
        <v>447.50200000000001</v>
      </c>
      <c r="B111" s="1">
        <v>95.072379999999995</v>
      </c>
      <c r="C111">
        <f t="shared" si="1"/>
        <v>9.5072379999999995E-3</v>
      </c>
    </row>
    <row r="112" spans="1:3" x14ac:dyDescent="0.25">
      <c r="A112" s="1">
        <v>447.92399999999998</v>
      </c>
      <c r="B112" s="1">
        <v>94.285899999999998</v>
      </c>
      <c r="C112">
        <f t="shared" si="1"/>
        <v>9.4285900000000006E-3</v>
      </c>
    </row>
    <row r="113" spans="1:3" x14ac:dyDescent="0.25">
      <c r="A113" s="1">
        <v>448.34589999999997</v>
      </c>
      <c r="B113" s="1">
        <v>93.09151</v>
      </c>
      <c r="C113">
        <f t="shared" si="1"/>
        <v>9.3091509999999999E-3</v>
      </c>
    </row>
    <row r="114" spans="1:3" x14ac:dyDescent="0.25">
      <c r="A114" s="1">
        <v>448.76760000000002</v>
      </c>
      <c r="B114" s="1">
        <v>95.832319999999996</v>
      </c>
      <c r="C114">
        <f t="shared" si="1"/>
        <v>9.5832319999999988E-3</v>
      </c>
    </row>
    <row r="115" spans="1:3" x14ac:dyDescent="0.25">
      <c r="A115" s="1">
        <v>449.18920000000003</v>
      </c>
      <c r="B115" s="1">
        <v>94.352029999999999</v>
      </c>
      <c r="C115">
        <f t="shared" si="1"/>
        <v>9.4352029999999996E-3</v>
      </c>
    </row>
    <row r="116" spans="1:3" x14ac:dyDescent="0.25">
      <c r="A116" s="1">
        <v>449.61070000000001</v>
      </c>
      <c r="B116" s="1">
        <v>103.52070000000001</v>
      </c>
      <c r="C116">
        <f t="shared" si="1"/>
        <v>1.035207E-2</v>
      </c>
    </row>
    <row r="117" spans="1:3" x14ac:dyDescent="0.25">
      <c r="A117" s="1">
        <v>450.03190000000001</v>
      </c>
      <c r="B117" s="1">
        <v>98.736260000000001</v>
      </c>
      <c r="C117">
        <f t="shared" si="1"/>
        <v>9.8736259999999999E-3</v>
      </c>
    </row>
    <row r="118" spans="1:3" x14ac:dyDescent="0.25">
      <c r="A118" s="1">
        <v>450.45299999999997</v>
      </c>
      <c r="B118" s="1">
        <v>87.238159999999993</v>
      </c>
      <c r="C118">
        <f t="shared" si="1"/>
        <v>8.7238159999999988E-3</v>
      </c>
    </row>
    <row r="119" spans="1:3" x14ac:dyDescent="0.25">
      <c r="A119" s="1">
        <v>450.87400000000002</v>
      </c>
      <c r="B119" s="1">
        <v>90.356009999999998</v>
      </c>
      <c r="C119">
        <f t="shared" si="1"/>
        <v>9.035600999999999E-3</v>
      </c>
    </row>
    <row r="120" spans="1:3" x14ac:dyDescent="0.25">
      <c r="A120" s="1">
        <v>451.29480000000001</v>
      </c>
      <c r="B120" s="1">
        <v>94.575410000000005</v>
      </c>
      <c r="C120">
        <f t="shared" si="1"/>
        <v>9.4575409999999999E-3</v>
      </c>
    </row>
    <row r="121" spans="1:3" x14ac:dyDescent="0.25">
      <c r="A121" s="1">
        <v>451.71539999999999</v>
      </c>
      <c r="B121" s="1">
        <v>99.454530000000005</v>
      </c>
      <c r="C121">
        <f t="shared" si="1"/>
        <v>9.9454529999999999E-3</v>
      </c>
    </row>
    <row r="122" spans="1:3" x14ac:dyDescent="0.25">
      <c r="A122" s="1">
        <v>452.13589999999999</v>
      </c>
      <c r="B122" s="1">
        <v>103.91800000000001</v>
      </c>
      <c r="C122">
        <f t="shared" si="1"/>
        <v>1.0391800000000001E-2</v>
      </c>
    </row>
    <row r="123" spans="1:3" x14ac:dyDescent="0.25">
      <c r="A123" s="1">
        <v>452.55630000000002</v>
      </c>
      <c r="B123" s="1">
        <v>94.518190000000004</v>
      </c>
      <c r="C123">
        <f t="shared" si="1"/>
        <v>9.4518190000000002E-3</v>
      </c>
    </row>
    <row r="124" spans="1:3" x14ac:dyDescent="0.25">
      <c r="A124" s="1">
        <v>452.97649999999999</v>
      </c>
      <c r="B124" s="1">
        <v>97.711250000000007</v>
      </c>
      <c r="C124">
        <f t="shared" si="1"/>
        <v>9.7711250000000003E-3</v>
      </c>
    </row>
    <row r="125" spans="1:3" x14ac:dyDescent="0.25">
      <c r="A125" s="1">
        <v>453.3965</v>
      </c>
      <c r="B125" s="1">
        <v>92.925920000000005</v>
      </c>
      <c r="C125">
        <f t="shared" si="1"/>
        <v>9.2925920000000006E-3</v>
      </c>
    </row>
    <row r="126" spans="1:3" x14ac:dyDescent="0.25">
      <c r="A126" s="1">
        <v>453.81639999999999</v>
      </c>
      <c r="B126" s="1">
        <v>91.835920000000002</v>
      </c>
      <c r="C126">
        <f t="shared" si="1"/>
        <v>9.1835920000000008E-3</v>
      </c>
    </row>
    <row r="127" spans="1:3" x14ac:dyDescent="0.25">
      <c r="A127" s="1">
        <v>454.23610000000002</v>
      </c>
      <c r="B127" s="1">
        <v>93.904889999999995</v>
      </c>
      <c r="C127">
        <f t="shared" si="1"/>
        <v>9.3904890000000001E-3</v>
      </c>
    </row>
    <row r="128" spans="1:3" x14ac:dyDescent="0.25">
      <c r="A128" s="1">
        <v>454.65570000000002</v>
      </c>
      <c r="B128" s="1">
        <v>96.697609999999997</v>
      </c>
      <c r="C128">
        <f t="shared" si="1"/>
        <v>9.6697609999999989E-3</v>
      </c>
    </row>
    <row r="129" spans="1:3" x14ac:dyDescent="0.25">
      <c r="A129" s="1">
        <v>455.07510000000002</v>
      </c>
      <c r="B129" s="1">
        <v>94.804469999999995</v>
      </c>
      <c r="C129">
        <f t="shared" si="1"/>
        <v>9.4804469999999995E-3</v>
      </c>
    </row>
    <row r="130" spans="1:3" x14ac:dyDescent="0.25">
      <c r="A130" s="1">
        <v>455.49430000000001</v>
      </c>
      <c r="B130" s="1">
        <v>92.891630000000006</v>
      </c>
      <c r="C130">
        <f t="shared" ref="C130:C193" si="2">B130/10000</f>
        <v>9.2891630000000013E-3</v>
      </c>
    </row>
    <row r="131" spans="1:3" x14ac:dyDescent="0.25">
      <c r="A131" s="1">
        <v>455.91340000000002</v>
      </c>
      <c r="B131" s="1">
        <v>101.8918</v>
      </c>
      <c r="C131">
        <f t="shared" si="2"/>
        <v>1.0189180000000001E-2</v>
      </c>
    </row>
    <row r="132" spans="1:3" x14ac:dyDescent="0.25">
      <c r="A132" s="1">
        <v>456.33240000000001</v>
      </c>
      <c r="B132" s="1">
        <v>94.937860000000001</v>
      </c>
      <c r="C132">
        <f t="shared" si="2"/>
        <v>9.4937860000000006E-3</v>
      </c>
    </row>
    <row r="133" spans="1:3" x14ac:dyDescent="0.25">
      <c r="A133" s="1">
        <v>456.75119999999998</v>
      </c>
      <c r="B133" s="1">
        <v>94.414550000000006</v>
      </c>
      <c r="C133">
        <f t="shared" si="2"/>
        <v>9.4414550000000014E-3</v>
      </c>
    </row>
    <row r="134" spans="1:3" x14ac:dyDescent="0.25">
      <c r="A134" s="1">
        <v>457.16989999999998</v>
      </c>
      <c r="B134" s="1">
        <v>99.156499999999994</v>
      </c>
      <c r="C134">
        <f t="shared" si="2"/>
        <v>9.9156499999999998E-3</v>
      </c>
    </row>
    <row r="135" spans="1:3" x14ac:dyDescent="0.25">
      <c r="A135" s="1">
        <v>457.58839999999998</v>
      </c>
      <c r="B135" s="1">
        <v>101.2753</v>
      </c>
      <c r="C135">
        <f t="shared" si="2"/>
        <v>1.0127530000000001E-2</v>
      </c>
    </row>
    <row r="136" spans="1:3" x14ac:dyDescent="0.25">
      <c r="A136" s="1">
        <v>458.00670000000002</v>
      </c>
      <c r="B136" s="1">
        <v>103.3079</v>
      </c>
      <c r="C136">
        <f t="shared" si="2"/>
        <v>1.0330790000000001E-2</v>
      </c>
    </row>
    <row r="137" spans="1:3" x14ac:dyDescent="0.25">
      <c r="A137" s="1">
        <v>458.42500000000001</v>
      </c>
      <c r="B137" s="1">
        <v>100.057</v>
      </c>
      <c r="C137">
        <f t="shared" si="2"/>
        <v>1.0005700000000001E-2</v>
      </c>
    </row>
    <row r="138" spans="1:3" x14ac:dyDescent="0.25">
      <c r="A138" s="1">
        <v>458.84300000000002</v>
      </c>
      <c r="B138" s="1">
        <v>98.739490000000004</v>
      </c>
      <c r="C138">
        <f t="shared" si="2"/>
        <v>9.8739489999999999E-3</v>
      </c>
    </row>
    <row r="139" spans="1:3" x14ac:dyDescent="0.25">
      <c r="A139" s="1">
        <v>459.26089999999999</v>
      </c>
      <c r="B139" s="1">
        <v>99.298029999999997</v>
      </c>
      <c r="C139">
        <f t="shared" si="2"/>
        <v>9.9298029999999992E-3</v>
      </c>
    </row>
    <row r="140" spans="1:3" x14ac:dyDescent="0.25">
      <c r="A140" s="1">
        <v>459.67869999999999</v>
      </c>
      <c r="B140" s="1">
        <v>93.737589999999997</v>
      </c>
      <c r="C140">
        <f t="shared" si="2"/>
        <v>9.3737589999999989E-3</v>
      </c>
    </row>
    <row r="141" spans="1:3" x14ac:dyDescent="0.25">
      <c r="A141" s="1">
        <v>460.09629999999999</v>
      </c>
      <c r="B141" s="1">
        <v>98.163510000000002</v>
      </c>
      <c r="C141">
        <f t="shared" si="2"/>
        <v>9.8163510000000009E-3</v>
      </c>
    </row>
    <row r="142" spans="1:3" x14ac:dyDescent="0.25">
      <c r="A142" s="1">
        <v>460.51369999999997</v>
      </c>
      <c r="B142" s="1">
        <v>101.5656</v>
      </c>
      <c r="C142">
        <f t="shared" si="2"/>
        <v>1.015656E-2</v>
      </c>
    </row>
    <row r="143" spans="1:3" x14ac:dyDescent="0.25">
      <c r="A143" s="1">
        <v>460.93110000000001</v>
      </c>
      <c r="B143" s="1">
        <v>102.3151</v>
      </c>
      <c r="C143">
        <f t="shared" si="2"/>
        <v>1.0231510000000001E-2</v>
      </c>
    </row>
    <row r="144" spans="1:3" x14ac:dyDescent="0.25">
      <c r="A144" s="1">
        <v>461.34820000000002</v>
      </c>
      <c r="B144" s="1">
        <v>97.829669999999993</v>
      </c>
      <c r="C144">
        <f t="shared" si="2"/>
        <v>9.7829670000000001E-3</v>
      </c>
    </row>
    <row r="145" spans="1:3" x14ac:dyDescent="0.25">
      <c r="A145" s="1">
        <v>461.76519999999999</v>
      </c>
      <c r="B145" s="1">
        <v>107.2954</v>
      </c>
      <c r="C145">
        <f t="shared" si="2"/>
        <v>1.0729539999999999E-2</v>
      </c>
    </row>
    <row r="146" spans="1:3" x14ac:dyDescent="0.25">
      <c r="A146" s="1">
        <v>462.18209999999999</v>
      </c>
      <c r="B146" s="1">
        <v>98.831940000000003</v>
      </c>
      <c r="C146">
        <f t="shared" si="2"/>
        <v>9.8831939999999997E-3</v>
      </c>
    </row>
    <row r="147" spans="1:3" x14ac:dyDescent="0.25">
      <c r="A147" s="1">
        <v>462.59879999999998</v>
      </c>
      <c r="B147" s="1">
        <v>104.5676</v>
      </c>
      <c r="C147">
        <f t="shared" si="2"/>
        <v>1.0456760000000001E-2</v>
      </c>
    </row>
    <row r="148" spans="1:3" x14ac:dyDescent="0.25">
      <c r="A148" s="1">
        <v>463.0154</v>
      </c>
      <c r="B148" s="1">
        <v>103.99679999999999</v>
      </c>
      <c r="C148">
        <f t="shared" si="2"/>
        <v>1.039968E-2</v>
      </c>
    </row>
    <row r="149" spans="1:3" x14ac:dyDescent="0.25">
      <c r="A149" s="1">
        <v>463.43180000000001</v>
      </c>
      <c r="B149" s="1">
        <v>103.6144</v>
      </c>
      <c r="C149">
        <f t="shared" si="2"/>
        <v>1.036144E-2</v>
      </c>
    </row>
    <row r="150" spans="1:3" x14ac:dyDescent="0.25">
      <c r="A150" s="1">
        <v>463.84809999999999</v>
      </c>
      <c r="B150" s="1">
        <v>108.1125</v>
      </c>
      <c r="C150">
        <f t="shared" si="2"/>
        <v>1.081125E-2</v>
      </c>
    </row>
    <row r="151" spans="1:3" x14ac:dyDescent="0.25">
      <c r="A151" s="1">
        <v>464.26429999999999</v>
      </c>
      <c r="B151" s="1">
        <v>104.5934</v>
      </c>
      <c r="C151">
        <f t="shared" si="2"/>
        <v>1.0459340000000001E-2</v>
      </c>
    </row>
    <row r="152" spans="1:3" x14ac:dyDescent="0.25">
      <c r="A152" s="1">
        <v>464.68029999999999</v>
      </c>
      <c r="B152" s="1">
        <v>106.9225</v>
      </c>
      <c r="C152">
        <f t="shared" si="2"/>
        <v>1.069225E-2</v>
      </c>
    </row>
    <row r="153" spans="1:3" x14ac:dyDescent="0.25">
      <c r="A153" s="1">
        <v>465.09609999999998</v>
      </c>
      <c r="B153" s="1">
        <v>103.7118</v>
      </c>
      <c r="C153">
        <f t="shared" si="2"/>
        <v>1.0371179999999999E-2</v>
      </c>
    </row>
    <row r="154" spans="1:3" x14ac:dyDescent="0.25">
      <c r="A154" s="1">
        <v>465.51179999999999</v>
      </c>
      <c r="B154" s="1">
        <v>108.6747</v>
      </c>
      <c r="C154">
        <f t="shared" si="2"/>
        <v>1.0867470000000001E-2</v>
      </c>
    </row>
    <row r="155" spans="1:3" x14ac:dyDescent="0.25">
      <c r="A155" s="1">
        <v>465.92739999999998</v>
      </c>
      <c r="B155" s="1">
        <v>107.2658</v>
      </c>
      <c r="C155">
        <f t="shared" si="2"/>
        <v>1.0726579999999999E-2</v>
      </c>
    </row>
    <row r="156" spans="1:3" x14ac:dyDescent="0.25">
      <c r="A156" s="1">
        <v>466.34280000000001</v>
      </c>
      <c r="B156" s="1">
        <v>110.9843</v>
      </c>
      <c r="C156">
        <f t="shared" si="2"/>
        <v>1.1098430000000001E-2</v>
      </c>
    </row>
    <row r="157" spans="1:3" x14ac:dyDescent="0.25">
      <c r="A157" s="1">
        <v>466.75799999999998</v>
      </c>
      <c r="B157" s="1">
        <v>110.357</v>
      </c>
      <c r="C157">
        <f t="shared" si="2"/>
        <v>1.1035700000000001E-2</v>
      </c>
    </row>
    <row r="158" spans="1:3" x14ac:dyDescent="0.25">
      <c r="A158" s="1">
        <v>467.17320000000001</v>
      </c>
      <c r="B158" s="1">
        <v>113.5839</v>
      </c>
      <c r="C158">
        <f t="shared" si="2"/>
        <v>1.1358389999999999E-2</v>
      </c>
    </row>
    <row r="159" spans="1:3" x14ac:dyDescent="0.25">
      <c r="A159" s="1">
        <v>467.58819999999997</v>
      </c>
      <c r="B159" s="1">
        <v>112.7884</v>
      </c>
      <c r="C159">
        <f t="shared" si="2"/>
        <v>1.127884E-2</v>
      </c>
    </row>
    <row r="160" spans="1:3" x14ac:dyDescent="0.25">
      <c r="A160" s="1">
        <v>468.00299999999999</v>
      </c>
      <c r="B160" s="1">
        <v>109.90430000000001</v>
      </c>
      <c r="C160">
        <f t="shared" si="2"/>
        <v>1.0990430000000001E-2</v>
      </c>
    </row>
    <row r="161" spans="1:3" x14ac:dyDescent="0.25">
      <c r="A161" s="1">
        <v>468.41770000000002</v>
      </c>
      <c r="B161" s="1">
        <v>112.1592</v>
      </c>
      <c r="C161">
        <f t="shared" si="2"/>
        <v>1.1215919999999999E-2</v>
      </c>
    </row>
    <row r="162" spans="1:3" x14ac:dyDescent="0.25">
      <c r="A162" s="1">
        <v>468.8322</v>
      </c>
      <c r="B162" s="1">
        <v>119.8712</v>
      </c>
      <c r="C162">
        <f t="shared" si="2"/>
        <v>1.198712E-2</v>
      </c>
    </row>
    <row r="163" spans="1:3" x14ac:dyDescent="0.25">
      <c r="A163" s="1">
        <v>469.24669999999998</v>
      </c>
      <c r="B163" s="1">
        <v>117.6523</v>
      </c>
      <c r="C163">
        <f t="shared" si="2"/>
        <v>1.176523E-2</v>
      </c>
    </row>
    <row r="164" spans="1:3" x14ac:dyDescent="0.25">
      <c r="A164" s="1">
        <v>469.66090000000003</v>
      </c>
      <c r="B164" s="1">
        <v>123.95959999999999</v>
      </c>
      <c r="C164">
        <f t="shared" si="2"/>
        <v>1.2395959999999999E-2</v>
      </c>
    </row>
    <row r="165" spans="1:3" x14ac:dyDescent="0.25">
      <c r="A165" s="1">
        <v>470.07510000000002</v>
      </c>
      <c r="B165" s="1">
        <v>121.6904</v>
      </c>
      <c r="C165">
        <f t="shared" si="2"/>
        <v>1.2169039999999999E-2</v>
      </c>
    </row>
    <row r="166" spans="1:3" x14ac:dyDescent="0.25">
      <c r="A166" s="1">
        <v>470.48899999999998</v>
      </c>
      <c r="B166" s="1">
        <v>119.0239</v>
      </c>
      <c r="C166">
        <f t="shared" si="2"/>
        <v>1.1902390000000001E-2</v>
      </c>
    </row>
    <row r="167" spans="1:3" x14ac:dyDescent="0.25">
      <c r="A167" s="1">
        <v>470.90289999999999</v>
      </c>
      <c r="B167" s="1">
        <v>116.7158</v>
      </c>
      <c r="C167">
        <f t="shared" si="2"/>
        <v>1.1671580000000001E-2</v>
      </c>
    </row>
    <row r="168" spans="1:3" x14ac:dyDescent="0.25">
      <c r="A168" s="1">
        <v>471.31659999999999</v>
      </c>
      <c r="B168" s="1">
        <v>120.3518</v>
      </c>
      <c r="C168">
        <f t="shared" si="2"/>
        <v>1.2035179999999999E-2</v>
      </c>
    </row>
    <row r="169" spans="1:3" x14ac:dyDescent="0.25">
      <c r="A169" s="1">
        <v>471.73020000000002</v>
      </c>
      <c r="B169" s="1">
        <v>120.92570000000001</v>
      </c>
      <c r="C169">
        <f t="shared" si="2"/>
        <v>1.209257E-2</v>
      </c>
    </row>
    <row r="170" spans="1:3" x14ac:dyDescent="0.25">
      <c r="A170" s="1">
        <v>472.14359999999999</v>
      </c>
      <c r="B170" s="1">
        <v>126.6478</v>
      </c>
      <c r="C170">
        <f t="shared" si="2"/>
        <v>1.266478E-2</v>
      </c>
    </row>
    <row r="171" spans="1:3" x14ac:dyDescent="0.25">
      <c r="A171" s="1">
        <v>472.55689999999998</v>
      </c>
      <c r="B171" s="1">
        <v>126.52290000000001</v>
      </c>
      <c r="C171">
        <f t="shared" si="2"/>
        <v>1.265229E-2</v>
      </c>
    </row>
    <row r="172" spans="1:3" x14ac:dyDescent="0.25">
      <c r="A172" s="1">
        <v>472.97</v>
      </c>
      <c r="B172" s="1">
        <v>130.2122</v>
      </c>
      <c r="C172">
        <f t="shared" si="2"/>
        <v>1.302122E-2</v>
      </c>
    </row>
    <row r="173" spans="1:3" x14ac:dyDescent="0.25">
      <c r="A173" s="1">
        <v>473.38299999999998</v>
      </c>
      <c r="B173" s="1">
        <v>129.41229999999999</v>
      </c>
      <c r="C173">
        <f t="shared" si="2"/>
        <v>1.2941229999999998E-2</v>
      </c>
    </row>
    <row r="174" spans="1:3" x14ac:dyDescent="0.25">
      <c r="A174" s="1">
        <v>473.79590000000002</v>
      </c>
      <c r="B174" s="1">
        <v>125.7884</v>
      </c>
      <c r="C174">
        <f t="shared" si="2"/>
        <v>1.2578839999999999E-2</v>
      </c>
    </row>
    <row r="175" spans="1:3" x14ac:dyDescent="0.25">
      <c r="A175" s="1">
        <v>474.20859999999999</v>
      </c>
      <c r="B175" s="1">
        <v>138.21619999999999</v>
      </c>
      <c r="C175">
        <f t="shared" si="2"/>
        <v>1.3821619999999998E-2</v>
      </c>
    </row>
    <row r="176" spans="1:3" x14ac:dyDescent="0.25">
      <c r="A176" s="1">
        <v>474.62119999999999</v>
      </c>
      <c r="B176" s="1">
        <v>137.69909999999999</v>
      </c>
      <c r="C176">
        <f t="shared" si="2"/>
        <v>1.3769909999999998E-2</v>
      </c>
    </row>
    <row r="177" spans="1:3" x14ac:dyDescent="0.25">
      <c r="A177" s="1">
        <v>475.03359999999998</v>
      </c>
      <c r="B177" s="1">
        <v>145.46700000000001</v>
      </c>
      <c r="C177">
        <f t="shared" si="2"/>
        <v>1.4546700000000001E-2</v>
      </c>
    </row>
    <row r="178" spans="1:3" x14ac:dyDescent="0.25">
      <c r="A178" s="1">
        <v>475.44600000000003</v>
      </c>
      <c r="B178" s="1">
        <v>141.76750000000001</v>
      </c>
      <c r="C178">
        <f t="shared" si="2"/>
        <v>1.4176750000000002E-2</v>
      </c>
    </row>
    <row r="179" spans="1:3" x14ac:dyDescent="0.25">
      <c r="A179" s="1">
        <v>475.85809999999998</v>
      </c>
      <c r="B179" s="1">
        <v>145.76320000000001</v>
      </c>
      <c r="C179">
        <f t="shared" si="2"/>
        <v>1.4576320000000002E-2</v>
      </c>
    </row>
    <row r="180" spans="1:3" x14ac:dyDescent="0.25">
      <c r="A180" s="1">
        <v>476.27019999999999</v>
      </c>
      <c r="B180" s="1">
        <v>141.67150000000001</v>
      </c>
      <c r="C180">
        <f t="shared" si="2"/>
        <v>1.4167150000000002E-2</v>
      </c>
    </row>
    <row r="181" spans="1:3" x14ac:dyDescent="0.25">
      <c r="A181" s="1">
        <v>476.68209999999999</v>
      </c>
      <c r="B181" s="1">
        <v>146.56989999999999</v>
      </c>
      <c r="C181">
        <f t="shared" si="2"/>
        <v>1.4656989999999998E-2</v>
      </c>
    </row>
    <row r="182" spans="1:3" x14ac:dyDescent="0.25">
      <c r="A182" s="1">
        <v>477.09379999999999</v>
      </c>
      <c r="B182" s="1">
        <v>151.52539999999999</v>
      </c>
      <c r="C182">
        <f t="shared" si="2"/>
        <v>1.5152539999999999E-2</v>
      </c>
    </row>
    <row r="183" spans="1:3" x14ac:dyDescent="0.25">
      <c r="A183" s="1">
        <v>477.50549999999998</v>
      </c>
      <c r="B183" s="1">
        <v>157.8914</v>
      </c>
      <c r="C183">
        <f t="shared" si="2"/>
        <v>1.578914E-2</v>
      </c>
    </row>
    <row r="184" spans="1:3" x14ac:dyDescent="0.25">
      <c r="A184" s="1">
        <v>477.91699999999997</v>
      </c>
      <c r="B184" s="1">
        <v>160.3424</v>
      </c>
      <c r="C184">
        <f t="shared" si="2"/>
        <v>1.6034239999999998E-2</v>
      </c>
    </row>
    <row r="185" spans="1:3" x14ac:dyDescent="0.25">
      <c r="A185" s="1">
        <v>478.32830000000001</v>
      </c>
      <c r="B185" s="1">
        <v>155.33359999999999</v>
      </c>
      <c r="C185">
        <f t="shared" si="2"/>
        <v>1.553336E-2</v>
      </c>
    </row>
    <row r="186" spans="1:3" x14ac:dyDescent="0.25">
      <c r="A186" s="1">
        <v>478.73950000000002</v>
      </c>
      <c r="B186" s="1">
        <v>167.244</v>
      </c>
      <c r="C186">
        <f t="shared" si="2"/>
        <v>1.67244E-2</v>
      </c>
    </row>
    <row r="187" spans="1:3" x14ac:dyDescent="0.25">
      <c r="A187" s="1">
        <v>479.1506</v>
      </c>
      <c r="B187" s="1">
        <v>173.59639999999999</v>
      </c>
      <c r="C187">
        <f t="shared" si="2"/>
        <v>1.7359639999999999E-2</v>
      </c>
    </row>
    <row r="188" spans="1:3" x14ac:dyDescent="0.25">
      <c r="A188" s="1">
        <v>479.5616</v>
      </c>
      <c r="B188" s="1">
        <v>169.01169999999999</v>
      </c>
      <c r="C188">
        <f t="shared" si="2"/>
        <v>1.690117E-2</v>
      </c>
    </row>
    <row r="189" spans="1:3" x14ac:dyDescent="0.25">
      <c r="A189" s="1">
        <v>479.97239999999999</v>
      </c>
      <c r="B189" s="1">
        <v>174.58510000000001</v>
      </c>
      <c r="C189">
        <f t="shared" si="2"/>
        <v>1.745851E-2</v>
      </c>
    </row>
    <row r="190" spans="1:3" x14ac:dyDescent="0.25">
      <c r="A190" s="1">
        <v>480.38310000000001</v>
      </c>
      <c r="B190" s="1">
        <v>185.6645</v>
      </c>
      <c r="C190">
        <f t="shared" si="2"/>
        <v>1.8566450000000002E-2</v>
      </c>
    </row>
    <row r="191" spans="1:3" x14ac:dyDescent="0.25">
      <c r="A191" s="1">
        <v>480.79360000000003</v>
      </c>
      <c r="B191" s="1">
        <v>190.22909999999999</v>
      </c>
      <c r="C191">
        <f t="shared" si="2"/>
        <v>1.9022910000000001E-2</v>
      </c>
    </row>
    <row r="192" spans="1:3" x14ac:dyDescent="0.25">
      <c r="A192" s="1">
        <v>481.20400000000001</v>
      </c>
      <c r="B192" s="1">
        <v>202.29650000000001</v>
      </c>
      <c r="C192">
        <f t="shared" si="2"/>
        <v>2.0229650000000002E-2</v>
      </c>
    </row>
    <row r="193" spans="1:3" x14ac:dyDescent="0.25">
      <c r="A193" s="1">
        <v>481.61430000000001</v>
      </c>
      <c r="B193" s="1">
        <v>199.00129999999999</v>
      </c>
      <c r="C193">
        <f t="shared" si="2"/>
        <v>1.9900129999999999E-2</v>
      </c>
    </row>
    <row r="194" spans="1:3" x14ac:dyDescent="0.25">
      <c r="A194" s="1">
        <v>482.02449999999999</v>
      </c>
      <c r="B194" s="1">
        <v>207.41059999999999</v>
      </c>
      <c r="C194">
        <f t="shared" ref="C194:C257" si="3">B194/10000</f>
        <v>2.0741059999999999E-2</v>
      </c>
    </row>
    <row r="195" spans="1:3" x14ac:dyDescent="0.25">
      <c r="A195" s="1">
        <v>482.43450000000001</v>
      </c>
      <c r="B195" s="1">
        <v>215.64529999999999</v>
      </c>
      <c r="C195">
        <f t="shared" si="3"/>
        <v>2.1564529999999998E-2</v>
      </c>
    </row>
    <row r="196" spans="1:3" x14ac:dyDescent="0.25">
      <c r="A196" s="1">
        <v>482.84440000000001</v>
      </c>
      <c r="B196" s="1">
        <v>223.816</v>
      </c>
      <c r="C196">
        <f t="shared" si="3"/>
        <v>2.2381600000000001E-2</v>
      </c>
    </row>
    <row r="197" spans="1:3" x14ac:dyDescent="0.25">
      <c r="A197" s="1">
        <v>483.25409999999999</v>
      </c>
      <c r="B197" s="1">
        <v>236.37440000000001</v>
      </c>
      <c r="C197">
        <f t="shared" si="3"/>
        <v>2.3637439999999999E-2</v>
      </c>
    </row>
    <row r="198" spans="1:3" x14ac:dyDescent="0.25">
      <c r="A198" s="1">
        <v>483.66370000000001</v>
      </c>
      <c r="B198" s="1">
        <v>244.4032</v>
      </c>
      <c r="C198">
        <f t="shared" si="3"/>
        <v>2.4440320000000001E-2</v>
      </c>
    </row>
    <row r="199" spans="1:3" x14ac:dyDescent="0.25">
      <c r="A199" s="1">
        <v>484.07319999999999</v>
      </c>
      <c r="B199" s="1">
        <v>254.6626</v>
      </c>
      <c r="C199">
        <f t="shared" si="3"/>
        <v>2.5466260000000001E-2</v>
      </c>
    </row>
    <row r="200" spans="1:3" x14ac:dyDescent="0.25">
      <c r="A200" s="1">
        <v>484.48259999999999</v>
      </c>
      <c r="B200" s="1">
        <v>266.64699999999999</v>
      </c>
      <c r="C200">
        <f t="shared" si="3"/>
        <v>2.66647E-2</v>
      </c>
    </row>
    <row r="201" spans="1:3" x14ac:dyDescent="0.25">
      <c r="A201" s="1">
        <v>484.89179999999999</v>
      </c>
      <c r="B201" s="1">
        <v>274.161</v>
      </c>
      <c r="C201">
        <f t="shared" si="3"/>
        <v>2.7416099999999999E-2</v>
      </c>
    </row>
    <row r="202" spans="1:3" x14ac:dyDescent="0.25">
      <c r="A202" s="1">
        <v>485.30090000000001</v>
      </c>
      <c r="B202" s="1">
        <v>300.5523</v>
      </c>
      <c r="C202">
        <f t="shared" si="3"/>
        <v>3.0055229999999999E-2</v>
      </c>
    </row>
    <row r="203" spans="1:3" x14ac:dyDescent="0.25">
      <c r="A203" s="1">
        <v>485.7099</v>
      </c>
      <c r="B203" s="1">
        <v>304.85789999999997</v>
      </c>
      <c r="C203">
        <f t="shared" si="3"/>
        <v>3.0485789999999999E-2</v>
      </c>
    </row>
    <row r="204" spans="1:3" x14ac:dyDescent="0.25">
      <c r="A204" s="1">
        <v>486.11869999999999</v>
      </c>
      <c r="B204" s="1">
        <v>316.44260000000003</v>
      </c>
      <c r="C204">
        <f t="shared" si="3"/>
        <v>3.164426E-2</v>
      </c>
    </row>
    <row r="205" spans="1:3" x14ac:dyDescent="0.25">
      <c r="A205" s="1">
        <v>486.5274</v>
      </c>
      <c r="B205" s="1">
        <v>332.22469999999998</v>
      </c>
      <c r="C205">
        <f t="shared" si="3"/>
        <v>3.3222469999999997E-2</v>
      </c>
    </row>
    <row r="206" spans="1:3" x14ac:dyDescent="0.25">
      <c r="A206" s="1">
        <v>486.93599999999998</v>
      </c>
      <c r="B206" s="1">
        <v>347.5231</v>
      </c>
      <c r="C206">
        <f t="shared" si="3"/>
        <v>3.4752310000000002E-2</v>
      </c>
    </row>
    <row r="207" spans="1:3" x14ac:dyDescent="0.25">
      <c r="A207" s="1">
        <v>487.34440000000001</v>
      </c>
      <c r="B207" s="1">
        <v>362.41609999999997</v>
      </c>
      <c r="C207">
        <f t="shared" si="3"/>
        <v>3.624161E-2</v>
      </c>
    </row>
    <row r="208" spans="1:3" x14ac:dyDescent="0.25">
      <c r="A208" s="1">
        <v>487.7527</v>
      </c>
      <c r="B208" s="1">
        <v>381.96190000000001</v>
      </c>
      <c r="C208">
        <f t="shared" si="3"/>
        <v>3.8196190000000005E-2</v>
      </c>
    </row>
    <row r="209" spans="1:3" x14ac:dyDescent="0.25">
      <c r="A209" s="1">
        <v>488.16090000000003</v>
      </c>
      <c r="B209" s="1">
        <v>397.2389</v>
      </c>
      <c r="C209">
        <f t="shared" si="3"/>
        <v>3.9723889999999998E-2</v>
      </c>
    </row>
    <row r="210" spans="1:3" x14ac:dyDescent="0.25">
      <c r="A210" s="1">
        <v>488.56900000000002</v>
      </c>
      <c r="B210" s="1">
        <v>423.12299999999999</v>
      </c>
      <c r="C210">
        <f t="shared" si="3"/>
        <v>4.2312299999999997E-2</v>
      </c>
    </row>
    <row r="211" spans="1:3" x14ac:dyDescent="0.25">
      <c r="A211" s="1">
        <v>488.9769</v>
      </c>
      <c r="B211" s="1">
        <v>442.93119999999999</v>
      </c>
      <c r="C211">
        <f t="shared" si="3"/>
        <v>4.4293119999999998E-2</v>
      </c>
    </row>
    <row r="212" spans="1:3" x14ac:dyDescent="0.25">
      <c r="A212" s="1">
        <v>489.38470000000001</v>
      </c>
      <c r="B212" s="1">
        <v>474.51080000000002</v>
      </c>
      <c r="C212">
        <f t="shared" si="3"/>
        <v>4.745108E-2</v>
      </c>
    </row>
    <row r="213" spans="1:3" x14ac:dyDescent="0.25">
      <c r="A213" s="1">
        <v>489.79239999999999</v>
      </c>
      <c r="B213" s="1">
        <v>512.41340000000002</v>
      </c>
      <c r="C213">
        <f t="shared" si="3"/>
        <v>5.1241340000000003E-2</v>
      </c>
    </row>
    <row r="214" spans="1:3" x14ac:dyDescent="0.25">
      <c r="A214" s="1">
        <v>490.19990000000001</v>
      </c>
      <c r="B214" s="1">
        <v>521.96870000000001</v>
      </c>
      <c r="C214">
        <f t="shared" si="3"/>
        <v>5.2196869999999999E-2</v>
      </c>
    </row>
    <row r="215" spans="1:3" x14ac:dyDescent="0.25">
      <c r="A215" s="1">
        <v>490.60739999999998</v>
      </c>
      <c r="B215" s="1">
        <v>552.85220000000004</v>
      </c>
      <c r="C215">
        <f t="shared" si="3"/>
        <v>5.5285220000000003E-2</v>
      </c>
    </row>
    <row r="216" spans="1:3" x14ac:dyDescent="0.25">
      <c r="A216" s="1">
        <v>491.0147</v>
      </c>
      <c r="B216" s="1">
        <v>581.58870000000002</v>
      </c>
      <c r="C216">
        <f t="shared" si="3"/>
        <v>5.8158870000000001E-2</v>
      </c>
    </row>
    <row r="217" spans="1:3" x14ac:dyDescent="0.25">
      <c r="A217" s="1">
        <v>491.42180000000002</v>
      </c>
      <c r="B217" s="1">
        <v>614.45050000000003</v>
      </c>
      <c r="C217">
        <f t="shared" si="3"/>
        <v>6.1445050000000001E-2</v>
      </c>
    </row>
    <row r="218" spans="1:3" x14ac:dyDescent="0.25">
      <c r="A218" s="1">
        <v>491.82889999999998</v>
      </c>
      <c r="B218" s="1">
        <v>649.78970000000004</v>
      </c>
      <c r="C218">
        <f t="shared" si="3"/>
        <v>6.4978969999999997E-2</v>
      </c>
    </row>
    <row r="219" spans="1:3" x14ac:dyDescent="0.25">
      <c r="A219" s="1">
        <v>492.23579999999998</v>
      </c>
      <c r="B219" s="1">
        <v>698.57349999999997</v>
      </c>
      <c r="C219">
        <f t="shared" si="3"/>
        <v>6.9857349999999999E-2</v>
      </c>
    </row>
    <row r="220" spans="1:3" x14ac:dyDescent="0.25">
      <c r="A220" s="1">
        <v>492.64260000000002</v>
      </c>
      <c r="B220" s="1">
        <v>738.54870000000005</v>
      </c>
      <c r="C220">
        <f t="shared" si="3"/>
        <v>7.3854870000000003E-2</v>
      </c>
    </row>
    <row r="221" spans="1:3" x14ac:dyDescent="0.25">
      <c r="A221" s="1">
        <v>493.04919999999998</v>
      </c>
      <c r="B221" s="1">
        <v>786.82550000000003</v>
      </c>
      <c r="C221">
        <f t="shared" si="3"/>
        <v>7.8682550000000004E-2</v>
      </c>
    </row>
    <row r="222" spans="1:3" x14ac:dyDescent="0.25">
      <c r="A222" s="1">
        <v>493.45580000000001</v>
      </c>
      <c r="B222" s="1">
        <v>824.09360000000004</v>
      </c>
      <c r="C222">
        <f t="shared" si="3"/>
        <v>8.2409360000000001E-2</v>
      </c>
    </row>
    <row r="223" spans="1:3" x14ac:dyDescent="0.25">
      <c r="A223" s="1">
        <v>493.86219999999997</v>
      </c>
      <c r="B223" s="1">
        <v>883.33609999999999</v>
      </c>
      <c r="C223">
        <f t="shared" si="3"/>
        <v>8.8333609999999993E-2</v>
      </c>
    </row>
    <row r="224" spans="1:3" x14ac:dyDescent="0.25">
      <c r="A224" s="1">
        <v>494.26850000000002</v>
      </c>
      <c r="B224" s="1">
        <v>932.84289999999999</v>
      </c>
      <c r="C224">
        <f t="shared" si="3"/>
        <v>9.3284289999999992E-2</v>
      </c>
    </row>
    <row r="225" spans="1:3" x14ac:dyDescent="0.25">
      <c r="A225" s="1">
        <v>494.6746</v>
      </c>
      <c r="B225" s="1">
        <v>993.45</v>
      </c>
      <c r="C225">
        <f t="shared" si="3"/>
        <v>9.9345000000000003E-2</v>
      </c>
    </row>
    <row r="226" spans="1:3" x14ac:dyDescent="0.25">
      <c r="A226" s="1">
        <v>495.08069999999998</v>
      </c>
      <c r="B226" s="1">
        <v>1060.9110000000001</v>
      </c>
      <c r="C226">
        <f t="shared" si="3"/>
        <v>0.10609110000000001</v>
      </c>
    </row>
    <row r="227" spans="1:3" x14ac:dyDescent="0.25">
      <c r="A227" s="1">
        <v>495.48660000000001</v>
      </c>
      <c r="B227" s="1">
        <v>1126.7840000000001</v>
      </c>
      <c r="C227">
        <f t="shared" si="3"/>
        <v>0.11267840000000001</v>
      </c>
    </row>
    <row r="228" spans="1:3" x14ac:dyDescent="0.25">
      <c r="A228" s="1">
        <v>495.89240000000001</v>
      </c>
      <c r="B228" s="1">
        <v>1196.364</v>
      </c>
      <c r="C228">
        <f t="shared" si="3"/>
        <v>0.1196364</v>
      </c>
    </row>
    <row r="229" spans="1:3" x14ac:dyDescent="0.25">
      <c r="A229" s="1">
        <v>496.29809999999998</v>
      </c>
      <c r="B229" s="1">
        <v>1280.5740000000001</v>
      </c>
      <c r="C229">
        <f t="shared" si="3"/>
        <v>0.12805740000000002</v>
      </c>
    </row>
    <row r="230" spans="1:3" x14ac:dyDescent="0.25">
      <c r="A230" s="1">
        <v>496.70359999999999</v>
      </c>
      <c r="B230" s="1">
        <v>1360.011</v>
      </c>
      <c r="C230">
        <f t="shared" si="3"/>
        <v>0.13600109999999999</v>
      </c>
    </row>
    <row r="231" spans="1:3" x14ac:dyDescent="0.25">
      <c r="A231" s="1">
        <v>497.10899999999998</v>
      </c>
      <c r="B231" s="1">
        <v>1439.38</v>
      </c>
      <c r="C231">
        <f t="shared" si="3"/>
        <v>0.14393800000000001</v>
      </c>
    </row>
    <row r="232" spans="1:3" x14ac:dyDescent="0.25">
      <c r="A232" s="1">
        <v>497.51429999999999</v>
      </c>
      <c r="B232" s="1">
        <v>1532.2560000000001</v>
      </c>
      <c r="C232">
        <f t="shared" si="3"/>
        <v>0.15322560000000002</v>
      </c>
    </row>
    <row r="233" spans="1:3" x14ac:dyDescent="0.25">
      <c r="A233" s="1">
        <v>497.91950000000003</v>
      </c>
      <c r="B233" s="1">
        <v>1631.5930000000001</v>
      </c>
      <c r="C233">
        <f t="shared" si="3"/>
        <v>0.16315930000000001</v>
      </c>
    </row>
    <row r="234" spans="1:3" x14ac:dyDescent="0.25">
      <c r="A234" s="1">
        <v>498.32459999999998</v>
      </c>
      <c r="B234" s="1">
        <v>1734.4159999999999</v>
      </c>
      <c r="C234">
        <f t="shared" si="3"/>
        <v>0.1734416</v>
      </c>
    </row>
    <row r="235" spans="1:3" x14ac:dyDescent="0.25">
      <c r="A235" s="1">
        <v>498.72949999999997</v>
      </c>
      <c r="B235" s="1">
        <v>1850.98</v>
      </c>
      <c r="C235">
        <f t="shared" si="3"/>
        <v>0.18509800000000001</v>
      </c>
    </row>
    <row r="236" spans="1:3" x14ac:dyDescent="0.25">
      <c r="A236" s="1">
        <v>499.1343</v>
      </c>
      <c r="B236" s="1">
        <v>1958.884</v>
      </c>
      <c r="C236">
        <f t="shared" si="3"/>
        <v>0.19588839999999999</v>
      </c>
    </row>
    <row r="237" spans="1:3" x14ac:dyDescent="0.25">
      <c r="A237" s="1">
        <v>499.53899999999999</v>
      </c>
      <c r="B237" s="1">
        <v>2076.9319999999998</v>
      </c>
      <c r="C237">
        <f t="shared" si="3"/>
        <v>0.20769319999999997</v>
      </c>
    </row>
    <row r="238" spans="1:3" x14ac:dyDescent="0.25">
      <c r="A238" s="1">
        <v>499.9436</v>
      </c>
      <c r="B238" s="1">
        <v>2201.223</v>
      </c>
      <c r="C238">
        <f t="shared" si="3"/>
        <v>0.22012229999999999</v>
      </c>
    </row>
    <row r="239" spans="1:3" x14ac:dyDescent="0.25">
      <c r="A239" s="1">
        <v>500.34809999999999</v>
      </c>
      <c r="B239" s="1">
        <v>2348.0160000000001</v>
      </c>
      <c r="C239">
        <f t="shared" si="3"/>
        <v>0.2348016</v>
      </c>
    </row>
    <row r="240" spans="1:3" x14ac:dyDescent="0.25">
      <c r="A240" s="1">
        <v>500.75240000000002</v>
      </c>
      <c r="B240" s="1">
        <v>2484.6</v>
      </c>
      <c r="C240">
        <f t="shared" si="3"/>
        <v>0.24845999999999999</v>
      </c>
    </row>
    <row r="241" spans="1:3" x14ac:dyDescent="0.25">
      <c r="A241" s="1">
        <v>501.15660000000003</v>
      </c>
      <c r="B241" s="1">
        <v>2634.5650000000001</v>
      </c>
      <c r="C241">
        <f t="shared" si="3"/>
        <v>0.26345649999999998</v>
      </c>
    </row>
    <row r="242" spans="1:3" x14ac:dyDescent="0.25">
      <c r="A242" s="1">
        <v>501.5607</v>
      </c>
      <c r="B242" s="1">
        <v>2785.7429999999999</v>
      </c>
      <c r="C242">
        <f t="shared" si="3"/>
        <v>0.2785743</v>
      </c>
    </row>
    <row r="243" spans="1:3" x14ac:dyDescent="0.25">
      <c r="A243" s="1">
        <v>501.96469999999999</v>
      </c>
      <c r="B243" s="1">
        <v>2951.683</v>
      </c>
      <c r="C243">
        <f t="shared" si="3"/>
        <v>0.29516829999999999</v>
      </c>
    </row>
    <row r="244" spans="1:3" x14ac:dyDescent="0.25">
      <c r="A244" s="1">
        <v>502.36860000000001</v>
      </c>
      <c r="B244" s="1">
        <v>3124.0479999999998</v>
      </c>
      <c r="C244">
        <f t="shared" si="3"/>
        <v>0.31240479999999998</v>
      </c>
    </row>
    <row r="245" spans="1:3" x14ac:dyDescent="0.25">
      <c r="A245" s="1">
        <v>502.77229999999997</v>
      </c>
      <c r="B245" s="1">
        <v>3300.5949999999998</v>
      </c>
      <c r="C245">
        <f t="shared" si="3"/>
        <v>0.33005950000000001</v>
      </c>
    </row>
    <row r="246" spans="1:3" x14ac:dyDescent="0.25">
      <c r="A246" s="1">
        <v>503.17590000000001</v>
      </c>
      <c r="B246" s="1">
        <v>3491.6419999999998</v>
      </c>
      <c r="C246">
        <f t="shared" si="3"/>
        <v>0.34916419999999998</v>
      </c>
    </row>
    <row r="247" spans="1:3" x14ac:dyDescent="0.25">
      <c r="A247" s="1">
        <v>503.57940000000002</v>
      </c>
      <c r="B247" s="1">
        <v>3682.5459999999998</v>
      </c>
      <c r="C247">
        <f t="shared" si="3"/>
        <v>0.36825459999999999</v>
      </c>
    </row>
    <row r="248" spans="1:3" x14ac:dyDescent="0.25">
      <c r="A248" s="1">
        <v>503.9828</v>
      </c>
      <c r="B248" s="1">
        <v>3877.21</v>
      </c>
      <c r="C248">
        <f t="shared" si="3"/>
        <v>0.38772099999999998</v>
      </c>
    </row>
    <row r="249" spans="1:3" x14ac:dyDescent="0.25">
      <c r="A249" s="1">
        <v>504.3861</v>
      </c>
      <c r="B249" s="1">
        <v>4099.2659999999996</v>
      </c>
      <c r="C249">
        <f t="shared" si="3"/>
        <v>0.40992659999999997</v>
      </c>
    </row>
    <row r="250" spans="1:3" x14ac:dyDescent="0.25">
      <c r="A250" s="1">
        <v>504.78919999999999</v>
      </c>
      <c r="B250" s="1">
        <v>4319.1750000000002</v>
      </c>
      <c r="C250">
        <f t="shared" si="3"/>
        <v>0.43191750000000001</v>
      </c>
    </row>
    <row r="251" spans="1:3" x14ac:dyDescent="0.25">
      <c r="A251" s="1">
        <v>505.19229999999999</v>
      </c>
      <c r="B251" s="1">
        <v>4563.518</v>
      </c>
      <c r="C251">
        <f t="shared" si="3"/>
        <v>0.45635180000000003</v>
      </c>
    </row>
    <row r="252" spans="1:3" x14ac:dyDescent="0.25">
      <c r="A252" s="1">
        <v>505.59519999999998</v>
      </c>
      <c r="B252" s="1">
        <v>4788.9759999999997</v>
      </c>
      <c r="C252">
        <f t="shared" si="3"/>
        <v>0.47889759999999998</v>
      </c>
    </row>
    <row r="253" spans="1:3" x14ac:dyDescent="0.25">
      <c r="A253" s="1">
        <v>505.99799999999999</v>
      </c>
      <c r="B253" s="1">
        <v>5036.826</v>
      </c>
      <c r="C253">
        <f t="shared" si="3"/>
        <v>0.50368259999999998</v>
      </c>
    </row>
    <row r="254" spans="1:3" x14ac:dyDescent="0.25">
      <c r="A254" s="1">
        <v>506.40069999999997</v>
      </c>
      <c r="B254" s="1">
        <v>5315.98</v>
      </c>
      <c r="C254">
        <f t="shared" si="3"/>
        <v>0.5315979999999999</v>
      </c>
    </row>
    <row r="255" spans="1:3" x14ac:dyDescent="0.25">
      <c r="A255" s="1">
        <v>506.80329999999998</v>
      </c>
      <c r="B255" s="1">
        <v>5578.7669999999998</v>
      </c>
      <c r="C255">
        <f t="shared" si="3"/>
        <v>0.5578767</v>
      </c>
    </row>
    <row r="256" spans="1:3" x14ac:dyDescent="0.25">
      <c r="A256" s="1">
        <v>507.20569999999998</v>
      </c>
      <c r="B256" s="1">
        <v>5867.3</v>
      </c>
      <c r="C256">
        <f t="shared" si="3"/>
        <v>0.58672999999999997</v>
      </c>
    </row>
    <row r="257" spans="1:3" x14ac:dyDescent="0.25">
      <c r="A257" s="1">
        <v>507.60809999999998</v>
      </c>
      <c r="B257" s="1">
        <v>6159.0540000000001</v>
      </c>
      <c r="C257">
        <f t="shared" si="3"/>
        <v>0.61590540000000005</v>
      </c>
    </row>
    <row r="258" spans="1:3" x14ac:dyDescent="0.25">
      <c r="A258" s="1">
        <v>508.01029999999997</v>
      </c>
      <c r="B258" s="1">
        <v>6459.701</v>
      </c>
      <c r="C258">
        <f t="shared" ref="C258:C321" si="4">B258/10000</f>
        <v>0.64597009999999999</v>
      </c>
    </row>
    <row r="259" spans="1:3" x14ac:dyDescent="0.25">
      <c r="A259" s="1">
        <v>508.41239999999999</v>
      </c>
      <c r="B259" s="1">
        <v>6780.1450000000004</v>
      </c>
      <c r="C259">
        <f t="shared" si="4"/>
        <v>0.67801450000000008</v>
      </c>
    </row>
    <row r="260" spans="1:3" x14ac:dyDescent="0.25">
      <c r="A260" s="1">
        <v>508.81439999999998</v>
      </c>
      <c r="B260" s="1">
        <v>7119.1750000000002</v>
      </c>
      <c r="C260">
        <f t="shared" si="4"/>
        <v>0.71191749999999998</v>
      </c>
    </row>
    <row r="261" spans="1:3" x14ac:dyDescent="0.25">
      <c r="A261" s="1">
        <v>509.21629999999999</v>
      </c>
      <c r="B261" s="1">
        <v>7466.1869999999999</v>
      </c>
      <c r="C261">
        <f t="shared" si="4"/>
        <v>0.74661869999999997</v>
      </c>
    </row>
    <row r="262" spans="1:3" x14ac:dyDescent="0.25">
      <c r="A262" s="1">
        <v>509.61799999999999</v>
      </c>
      <c r="B262" s="1">
        <v>7818.8119999999999</v>
      </c>
      <c r="C262">
        <f t="shared" si="4"/>
        <v>0.78188119999999994</v>
      </c>
    </row>
    <row r="263" spans="1:3" x14ac:dyDescent="0.25">
      <c r="A263" s="1">
        <v>510.0197</v>
      </c>
      <c r="B263" s="1">
        <v>8180.8249999999998</v>
      </c>
      <c r="C263">
        <f t="shared" si="4"/>
        <v>0.81808249999999993</v>
      </c>
    </row>
    <row r="264" spans="1:3" x14ac:dyDescent="0.25">
      <c r="A264" s="1">
        <v>510.4212</v>
      </c>
      <c r="B264" s="1">
        <v>8576.2579999999998</v>
      </c>
      <c r="C264">
        <f t="shared" si="4"/>
        <v>0.85762579999999999</v>
      </c>
    </row>
    <row r="265" spans="1:3" x14ac:dyDescent="0.25">
      <c r="A265" s="1">
        <v>510.8227</v>
      </c>
      <c r="B265" s="1">
        <v>8959.7209999999995</v>
      </c>
      <c r="C265">
        <f t="shared" si="4"/>
        <v>0.89597209999999994</v>
      </c>
    </row>
    <row r="266" spans="1:3" x14ac:dyDescent="0.25">
      <c r="A266" s="1">
        <v>511.22399999999999</v>
      </c>
      <c r="B266" s="1">
        <v>9359.268</v>
      </c>
      <c r="C266">
        <f t="shared" si="4"/>
        <v>0.93592679999999995</v>
      </c>
    </row>
    <row r="267" spans="1:3" x14ac:dyDescent="0.25">
      <c r="A267" s="1">
        <v>511.62520000000001</v>
      </c>
      <c r="B267" s="1">
        <v>9784.6530000000002</v>
      </c>
      <c r="C267">
        <f t="shared" si="4"/>
        <v>0.97846529999999998</v>
      </c>
    </row>
    <row r="268" spans="1:3" x14ac:dyDescent="0.25">
      <c r="A268" s="1">
        <v>512.02629999999999</v>
      </c>
      <c r="B268" s="1">
        <v>10210.16</v>
      </c>
      <c r="C268">
        <f t="shared" si="4"/>
        <v>1.0210159999999999</v>
      </c>
    </row>
    <row r="269" spans="1:3" x14ac:dyDescent="0.25">
      <c r="A269" s="1">
        <v>512.42719999999997</v>
      </c>
      <c r="B269" s="1">
        <v>10668.01</v>
      </c>
      <c r="C269">
        <f t="shared" si="4"/>
        <v>1.0668010000000001</v>
      </c>
    </row>
    <row r="270" spans="1:3" x14ac:dyDescent="0.25">
      <c r="A270" s="1">
        <v>512.82809999999995</v>
      </c>
      <c r="B270" s="1">
        <v>11127.55</v>
      </c>
      <c r="C270">
        <f t="shared" si="4"/>
        <v>1.1127549999999999</v>
      </c>
    </row>
    <row r="271" spans="1:3" x14ac:dyDescent="0.25">
      <c r="A271" s="1">
        <v>513.22889999999995</v>
      </c>
      <c r="B271" s="1">
        <v>11590.73</v>
      </c>
      <c r="C271">
        <f t="shared" si="4"/>
        <v>1.159073</v>
      </c>
    </row>
    <row r="272" spans="1:3" x14ac:dyDescent="0.25">
      <c r="A272" s="1">
        <v>513.62950000000001</v>
      </c>
      <c r="B272" s="1">
        <v>12067.17</v>
      </c>
      <c r="C272">
        <f t="shared" si="4"/>
        <v>1.206717</v>
      </c>
    </row>
    <row r="273" spans="1:3" x14ac:dyDescent="0.25">
      <c r="A273" s="1">
        <v>514.03</v>
      </c>
      <c r="B273" s="1">
        <v>12557.88</v>
      </c>
      <c r="C273">
        <f t="shared" si="4"/>
        <v>1.2557879999999999</v>
      </c>
    </row>
    <row r="274" spans="1:3" x14ac:dyDescent="0.25">
      <c r="A274" s="1">
        <v>514.43050000000005</v>
      </c>
      <c r="B274" s="1">
        <v>13075.62</v>
      </c>
      <c r="C274">
        <f t="shared" si="4"/>
        <v>1.3075620000000001</v>
      </c>
    </row>
    <row r="275" spans="1:3" x14ac:dyDescent="0.25">
      <c r="A275" s="1">
        <v>514.83079999999995</v>
      </c>
      <c r="B275" s="1">
        <v>13576.82</v>
      </c>
      <c r="C275">
        <f t="shared" si="4"/>
        <v>1.3576820000000001</v>
      </c>
    </row>
    <row r="276" spans="1:3" x14ac:dyDescent="0.25">
      <c r="A276" s="1">
        <v>515.23099999999999</v>
      </c>
      <c r="B276" s="1">
        <v>14120.53</v>
      </c>
      <c r="C276">
        <f t="shared" si="4"/>
        <v>1.412053</v>
      </c>
    </row>
    <row r="277" spans="1:3" x14ac:dyDescent="0.25">
      <c r="A277" s="1">
        <v>515.63109999999995</v>
      </c>
      <c r="B277" s="1">
        <v>14636.97</v>
      </c>
      <c r="C277">
        <f t="shared" si="4"/>
        <v>1.463697</v>
      </c>
    </row>
    <row r="278" spans="1:3" x14ac:dyDescent="0.25">
      <c r="A278" s="1">
        <v>516.03099999999995</v>
      </c>
      <c r="B278" s="1">
        <v>15200.19</v>
      </c>
      <c r="C278">
        <f t="shared" si="4"/>
        <v>1.520019</v>
      </c>
    </row>
    <row r="279" spans="1:3" x14ac:dyDescent="0.25">
      <c r="A279" s="1">
        <v>516.43089999999995</v>
      </c>
      <c r="B279" s="1">
        <v>15741.89</v>
      </c>
      <c r="C279">
        <f t="shared" si="4"/>
        <v>1.5741889999999998</v>
      </c>
    </row>
    <row r="280" spans="1:3" x14ac:dyDescent="0.25">
      <c r="A280" s="1">
        <v>516.83069999999998</v>
      </c>
      <c r="B280" s="1">
        <v>16290.77</v>
      </c>
      <c r="C280">
        <f t="shared" si="4"/>
        <v>1.6290770000000001</v>
      </c>
    </row>
    <row r="281" spans="1:3" x14ac:dyDescent="0.25">
      <c r="A281" s="1">
        <v>517.23030000000006</v>
      </c>
      <c r="B281" s="1">
        <v>16882.34</v>
      </c>
      <c r="C281">
        <f t="shared" si="4"/>
        <v>1.688234</v>
      </c>
    </row>
    <row r="282" spans="1:3" x14ac:dyDescent="0.25">
      <c r="A282" s="1">
        <v>517.62990000000002</v>
      </c>
      <c r="B282" s="1">
        <v>17457.919999999998</v>
      </c>
      <c r="C282">
        <f t="shared" si="4"/>
        <v>1.7457919999999998</v>
      </c>
    </row>
    <row r="283" spans="1:3" x14ac:dyDescent="0.25">
      <c r="A283" s="1">
        <v>518.02930000000003</v>
      </c>
      <c r="B283" s="1">
        <v>18062.66</v>
      </c>
      <c r="C283">
        <f t="shared" si="4"/>
        <v>1.8062659999999999</v>
      </c>
    </row>
    <row r="284" spans="1:3" x14ac:dyDescent="0.25">
      <c r="A284" s="1">
        <v>518.42859999999996</v>
      </c>
      <c r="B284" s="1">
        <v>18635.650000000001</v>
      </c>
      <c r="C284">
        <f t="shared" si="4"/>
        <v>1.8635650000000001</v>
      </c>
    </row>
    <row r="285" spans="1:3" x14ac:dyDescent="0.25">
      <c r="A285" s="1">
        <v>518.8279</v>
      </c>
      <c r="B285" s="1">
        <v>19235.849999999999</v>
      </c>
      <c r="C285">
        <f t="shared" si="4"/>
        <v>1.9235849999999999</v>
      </c>
    </row>
    <row r="286" spans="1:3" x14ac:dyDescent="0.25">
      <c r="A286" s="1">
        <v>519.22699999999998</v>
      </c>
      <c r="B286" s="1">
        <v>19865.48</v>
      </c>
      <c r="C286">
        <f t="shared" si="4"/>
        <v>1.986548</v>
      </c>
    </row>
    <row r="287" spans="1:3" x14ac:dyDescent="0.25">
      <c r="A287" s="1">
        <v>519.62599999999998</v>
      </c>
      <c r="B287" s="1">
        <v>20484.169999999998</v>
      </c>
      <c r="C287">
        <f t="shared" si="4"/>
        <v>2.0484169999999997</v>
      </c>
    </row>
    <row r="288" spans="1:3" x14ac:dyDescent="0.25">
      <c r="A288" s="1">
        <v>520.0249</v>
      </c>
      <c r="B288" s="1">
        <v>21127.62</v>
      </c>
      <c r="C288">
        <f t="shared" si="4"/>
        <v>2.112762</v>
      </c>
    </row>
    <row r="289" spans="1:3" x14ac:dyDescent="0.25">
      <c r="A289" s="1">
        <v>520.42370000000005</v>
      </c>
      <c r="B289" s="1">
        <v>21728.799999999999</v>
      </c>
      <c r="C289">
        <f t="shared" si="4"/>
        <v>2.1728800000000001</v>
      </c>
    </row>
    <row r="290" spans="1:3" x14ac:dyDescent="0.25">
      <c r="A290" s="1">
        <v>520.82240000000002</v>
      </c>
      <c r="B290" s="1">
        <v>22377.14</v>
      </c>
      <c r="C290">
        <f t="shared" si="4"/>
        <v>2.237714</v>
      </c>
    </row>
    <row r="291" spans="1:3" x14ac:dyDescent="0.25">
      <c r="A291" s="1">
        <v>521.221</v>
      </c>
      <c r="B291" s="1">
        <v>22990.68</v>
      </c>
      <c r="C291">
        <f t="shared" si="4"/>
        <v>2.2990680000000001</v>
      </c>
    </row>
    <row r="292" spans="1:3" x14ac:dyDescent="0.25">
      <c r="A292" s="1">
        <v>521.61940000000004</v>
      </c>
      <c r="B292" s="1">
        <v>23634.11</v>
      </c>
      <c r="C292">
        <f t="shared" si="4"/>
        <v>2.3634110000000002</v>
      </c>
    </row>
    <row r="293" spans="1:3" x14ac:dyDescent="0.25">
      <c r="A293" s="1">
        <v>522.01779999999997</v>
      </c>
      <c r="B293" s="1">
        <v>24281.96</v>
      </c>
      <c r="C293">
        <f t="shared" si="4"/>
        <v>2.4281959999999998</v>
      </c>
    </row>
    <row r="294" spans="1:3" x14ac:dyDescent="0.25">
      <c r="A294" s="1">
        <v>522.41610000000003</v>
      </c>
      <c r="B294" s="1">
        <v>24901.07</v>
      </c>
      <c r="C294">
        <f t="shared" si="4"/>
        <v>2.4901070000000001</v>
      </c>
    </row>
    <row r="295" spans="1:3" x14ac:dyDescent="0.25">
      <c r="A295" s="1">
        <v>522.81420000000003</v>
      </c>
      <c r="B295" s="1">
        <v>25537.9</v>
      </c>
      <c r="C295">
        <f t="shared" si="4"/>
        <v>2.5537900000000002</v>
      </c>
    </row>
    <row r="296" spans="1:3" x14ac:dyDescent="0.25">
      <c r="A296" s="1">
        <v>523.21230000000003</v>
      </c>
      <c r="B296" s="1">
        <v>26184.13</v>
      </c>
      <c r="C296">
        <f t="shared" si="4"/>
        <v>2.6184130000000003</v>
      </c>
    </row>
    <row r="297" spans="1:3" x14ac:dyDescent="0.25">
      <c r="A297" s="1">
        <v>523.61019999999996</v>
      </c>
      <c r="B297" s="1">
        <v>26834.25</v>
      </c>
      <c r="C297">
        <f t="shared" si="4"/>
        <v>2.6834250000000002</v>
      </c>
    </row>
    <row r="298" spans="1:3" x14ac:dyDescent="0.25">
      <c r="A298" s="1">
        <v>524.00810000000001</v>
      </c>
      <c r="B298" s="1">
        <v>27479.439999999999</v>
      </c>
      <c r="C298">
        <f t="shared" si="4"/>
        <v>2.7479439999999999</v>
      </c>
    </row>
    <row r="299" spans="1:3" x14ac:dyDescent="0.25">
      <c r="A299" s="1">
        <v>524.4058</v>
      </c>
      <c r="B299" s="1">
        <v>28112.66</v>
      </c>
      <c r="C299">
        <f t="shared" si="4"/>
        <v>2.8112659999999998</v>
      </c>
    </row>
    <row r="300" spans="1:3" x14ac:dyDescent="0.25">
      <c r="A300" s="1">
        <v>524.80349999999999</v>
      </c>
      <c r="B300" s="1">
        <v>28758.81</v>
      </c>
      <c r="C300">
        <f t="shared" si="4"/>
        <v>2.8758810000000001</v>
      </c>
    </row>
    <row r="301" spans="1:3" x14ac:dyDescent="0.25">
      <c r="A301" s="1">
        <v>525.20100000000002</v>
      </c>
      <c r="B301" s="1">
        <v>29379.98</v>
      </c>
      <c r="C301">
        <f t="shared" si="4"/>
        <v>2.9379979999999999</v>
      </c>
    </row>
    <row r="302" spans="1:3" x14ac:dyDescent="0.25">
      <c r="A302" s="1">
        <v>525.59839999999997</v>
      </c>
      <c r="B302" s="1">
        <v>30024.07</v>
      </c>
      <c r="C302">
        <f t="shared" si="4"/>
        <v>3.0024069999999998</v>
      </c>
    </row>
    <row r="303" spans="1:3" x14ac:dyDescent="0.25">
      <c r="A303" s="1">
        <v>525.99580000000003</v>
      </c>
      <c r="B303" s="1">
        <v>30640.02</v>
      </c>
      <c r="C303">
        <f t="shared" si="4"/>
        <v>3.0640019999999999</v>
      </c>
    </row>
    <row r="304" spans="1:3" x14ac:dyDescent="0.25">
      <c r="A304" s="1">
        <v>526.39300000000003</v>
      </c>
      <c r="B304" s="1">
        <v>31266.05</v>
      </c>
      <c r="C304">
        <f t="shared" si="4"/>
        <v>3.1266050000000001</v>
      </c>
    </row>
    <row r="305" spans="1:3" x14ac:dyDescent="0.25">
      <c r="A305" s="1">
        <v>526.79010000000005</v>
      </c>
      <c r="B305" s="1">
        <v>31918.9</v>
      </c>
      <c r="C305">
        <f t="shared" si="4"/>
        <v>3.1918900000000003</v>
      </c>
    </row>
    <row r="306" spans="1:3" x14ac:dyDescent="0.25">
      <c r="A306" s="1">
        <v>527.18709999999999</v>
      </c>
      <c r="B306" s="1">
        <v>32549</v>
      </c>
      <c r="C306">
        <f t="shared" si="4"/>
        <v>3.2549000000000001</v>
      </c>
    </row>
    <row r="307" spans="1:3" x14ac:dyDescent="0.25">
      <c r="A307" s="1">
        <v>527.58410000000003</v>
      </c>
      <c r="B307" s="1">
        <v>33166.300000000003</v>
      </c>
      <c r="C307">
        <f t="shared" si="4"/>
        <v>3.3166300000000004</v>
      </c>
    </row>
    <row r="308" spans="1:3" x14ac:dyDescent="0.25">
      <c r="A308" s="1">
        <v>527.98090000000002</v>
      </c>
      <c r="B308" s="1">
        <v>33798.39</v>
      </c>
      <c r="C308">
        <f t="shared" si="4"/>
        <v>3.379839</v>
      </c>
    </row>
    <row r="309" spans="1:3" x14ac:dyDescent="0.25">
      <c r="A309" s="1">
        <v>528.37760000000003</v>
      </c>
      <c r="B309" s="1">
        <v>34369.19</v>
      </c>
      <c r="C309">
        <f t="shared" si="4"/>
        <v>3.4369190000000001</v>
      </c>
    </row>
    <row r="310" spans="1:3" x14ac:dyDescent="0.25">
      <c r="A310" s="1">
        <v>528.77419999999995</v>
      </c>
      <c r="B310" s="1">
        <v>34983.040000000001</v>
      </c>
      <c r="C310">
        <f t="shared" si="4"/>
        <v>3.4983040000000001</v>
      </c>
    </row>
    <row r="311" spans="1:3" x14ac:dyDescent="0.25">
      <c r="A311" s="1">
        <v>529.17070000000001</v>
      </c>
      <c r="B311" s="1">
        <v>35557.26</v>
      </c>
      <c r="C311">
        <f t="shared" si="4"/>
        <v>3.5557260000000004</v>
      </c>
    </row>
    <row r="312" spans="1:3" x14ac:dyDescent="0.25">
      <c r="A312" s="1">
        <v>529.56709999999998</v>
      </c>
      <c r="B312" s="1">
        <v>36192.129999999997</v>
      </c>
      <c r="C312">
        <f t="shared" si="4"/>
        <v>3.6192129999999998</v>
      </c>
    </row>
    <row r="313" spans="1:3" x14ac:dyDescent="0.25">
      <c r="A313" s="1">
        <v>529.96349999999995</v>
      </c>
      <c r="B313" s="1">
        <v>36750.32</v>
      </c>
      <c r="C313">
        <f t="shared" si="4"/>
        <v>3.6750319999999999</v>
      </c>
    </row>
    <row r="314" spans="1:3" x14ac:dyDescent="0.25">
      <c r="A314" s="1">
        <v>530.35969999999998</v>
      </c>
      <c r="B314" s="1">
        <v>37355.24</v>
      </c>
      <c r="C314">
        <f t="shared" si="4"/>
        <v>3.7355239999999998</v>
      </c>
    </row>
    <row r="315" spans="1:3" x14ac:dyDescent="0.25">
      <c r="A315" s="1">
        <v>530.75580000000002</v>
      </c>
      <c r="B315" s="1">
        <v>37903.54</v>
      </c>
      <c r="C315">
        <f t="shared" si="4"/>
        <v>3.7903540000000002</v>
      </c>
    </row>
    <row r="316" spans="1:3" x14ac:dyDescent="0.25">
      <c r="A316" s="1">
        <v>531.15179999999998</v>
      </c>
      <c r="B316" s="1">
        <v>38468</v>
      </c>
      <c r="C316">
        <f t="shared" si="4"/>
        <v>3.8468</v>
      </c>
    </row>
    <row r="317" spans="1:3" x14ac:dyDescent="0.25">
      <c r="A317" s="1">
        <v>531.54769999999996</v>
      </c>
      <c r="B317" s="1">
        <v>38962.04</v>
      </c>
      <c r="C317">
        <f t="shared" si="4"/>
        <v>3.896204</v>
      </c>
    </row>
    <row r="318" spans="1:3" x14ac:dyDescent="0.25">
      <c r="A318" s="1">
        <v>531.94349999999997</v>
      </c>
      <c r="B318" s="1">
        <v>39568.89</v>
      </c>
      <c r="C318">
        <f t="shared" si="4"/>
        <v>3.9568889999999999</v>
      </c>
    </row>
    <row r="319" spans="1:3" x14ac:dyDescent="0.25">
      <c r="A319" s="1">
        <v>532.33920000000001</v>
      </c>
      <c r="B319" s="1">
        <v>40114.120000000003</v>
      </c>
      <c r="C319">
        <f t="shared" si="4"/>
        <v>4.011412</v>
      </c>
    </row>
    <row r="320" spans="1:3" x14ac:dyDescent="0.25">
      <c r="A320" s="1">
        <v>532.73490000000004</v>
      </c>
      <c r="B320" s="1">
        <v>40627.800000000003</v>
      </c>
      <c r="C320">
        <f t="shared" si="4"/>
        <v>4.0627800000000001</v>
      </c>
    </row>
    <row r="321" spans="1:3" x14ac:dyDescent="0.25">
      <c r="A321" s="1">
        <v>533.13040000000001</v>
      </c>
      <c r="B321" s="1">
        <v>41175.46</v>
      </c>
      <c r="C321">
        <f t="shared" si="4"/>
        <v>4.1175459999999999</v>
      </c>
    </row>
    <row r="322" spans="1:3" x14ac:dyDescent="0.25">
      <c r="A322" s="1">
        <v>533.5258</v>
      </c>
      <c r="B322" s="1">
        <v>41651.519999999997</v>
      </c>
      <c r="C322">
        <f t="shared" ref="C322:C385" si="5">B322/10000</f>
        <v>4.165152</v>
      </c>
    </row>
    <row r="323" spans="1:3" x14ac:dyDescent="0.25">
      <c r="A323" s="1">
        <v>533.92110000000002</v>
      </c>
      <c r="B323" s="1">
        <v>42198.89</v>
      </c>
      <c r="C323">
        <f t="shared" si="5"/>
        <v>4.2198890000000002</v>
      </c>
    </row>
    <row r="324" spans="1:3" x14ac:dyDescent="0.25">
      <c r="A324" s="1">
        <v>534.31640000000004</v>
      </c>
      <c r="B324" s="1">
        <v>42665.2</v>
      </c>
      <c r="C324">
        <f t="shared" si="5"/>
        <v>4.2665199999999999</v>
      </c>
    </row>
    <row r="325" spans="1:3" x14ac:dyDescent="0.25">
      <c r="A325" s="1">
        <v>534.7115</v>
      </c>
      <c r="B325" s="1">
        <v>43118.74</v>
      </c>
      <c r="C325">
        <f t="shared" si="5"/>
        <v>4.3118739999999995</v>
      </c>
    </row>
    <row r="326" spans="1:3" x14ac:dyDescent="0.25">
      <c r="A326" s="1">
        <v>535.10649999999998</v>
      </c>
      <c r="B326" s="1">
        <v>43593.37</v>
      </c>
      <c r="C326">
        <f t="shared" si="5"/>
        <v>4.359337</v>
      </c>
    </row>
    <row r="327" spans="1:3" x14ac:dyDescent="0.25">
      <c r="A327" s="1">
        <v>535.50149999999996</v>
      </c>
      <c r="B327" s="1">
        <v>44041.760000000002</v>
      </c>
      <c r="C327">
        <f t="shared" si="5"/>
        <v>4.4041760000000005</v>
      </c>
    </row>
    <row r="328" spans="1:3" x14ac:dyDescent="0.25">
      <c r="A328" s="1">
        <v>535.8963</v>
      </c>
      <c r="B328" s="1">
        <v>44492.14</v>
      </c>
      <c r="C328">
        <f t="shared" si="5"/>
        <v>4.4492139999999996</v>
      </c>
    </row>
    <row r="329" spans="1:3" x14ac:dyDescent="0.25">
      <c r="A329" s="1">
        <v>536.29110000000003</v>
      </c>
      <c r="B329" s="1">
        <v>44943.51</v>
      </c>
      <c r="C329">
        <f t="shared" si="5"/>
        <v>4.494351</v>
      </c>
    </row>
    <row r="330" spans="1:3" x14ac:dyDescent="0.25">
      <c r="A330" s="1">
        <v>536.6857</v>
      </c>
      <c r="B330" s="1">
        <v>45364.46</v>
      </c>
      <c r="C330">
        <f t="shared" si="5"/>
        <v>4.5364459999999998</v>
      </c>
    </row>
    <row r="331" spans="1:3" x14ac:dyDescent="0.25">
      <c r="A331" s="1">
        <v>537.08029999999997</v>
      </c>
      <c r="B331" s="1">
        <v>45761.24</v>
      </c>
      <c r="C331">
        <f t="shared" si="5"/>
        <v>4.5761240000000001</v>
      </c>
    </row>
    <row r="332" spans="1:3" x14ac:dyDescent="0.25">
      <c r="A332" s="1">
        <v>537.47469999999998</v>
      </c>
      <c r="B332" s="1">
        <v>46181.54</v>
      </c>
      <c r="C332">
        <f t="shared" si="5"/>
        <v>4.6181539999999996</v>
      </c>
    </row>
    <row r="333" spans="1:3" x14ac:dyDescent="0.25">
      <c r="A333" s="1">
        <v>537.8691</v>
      </c>
      <c r="B333" s="1">
        <v>46627.15</v>
      </c>
      <c r="C333">
        <f t="shared" si="5"/>
        <v>4.6627150000000004</v>
      </c>
    </row>
    <row r="334" spans="1:3" x14ac:dyDescent="0.25">
      <c r="A334" s="1">
        <v>538.26329999999996</v>
      </c>
      <c r="B334" s="1">
        <v>47026.8</v>
      </c>
      <c r="C334">
        <f t="shared" si="5"/>
        <v>4.70268</v>
      </c>
    </row>
    <row r="335" spans="1:3" x14ac:dyDescent="0.25">
      <c r="A335" s="1">
        <v>538.65750000000003</v>
      </c>
      <c r="B335" s="1">
        <v>47429.82</v>
      </c>
      <c r="C335">
        <f t="shared" si="5"/>
        <v>4.7429819999999996</v>
      </c>
    </row>
    <row r="336" spans="1:3" x14ac:dyDescent="0.25">
      <c r="A336" s="1">
        <v>539.05160000000001</v>
      </c>
      <c r="B336" s="1">
        <v>47773.64</v>
      </c>
      <c r="C336">
        <f t="shared" si="5"/>
        <v>4.7773639999999995</v>
      </c>
    </row>
    <row r="337" spans="1:3" x14ac:dyDescent="0.25">
      <c r="A337" s="1">
        <v>539.44560000000001</v>
      </c>
      <c r="B337" s="1">
        <v>48143.87</v>
      </c>
      <c r="C337">
        <f t="shared" si="5"/>
        <v>4.814387</v>
      </c>
    </row>
    <row r="338" spans="1:3" x14ac:dyDescent="0.25">
      <c r="A338" s="1">
        <v>539.83950000000004</v>
      </c>
      <c r="B338" s="1">
        <v>48541.17</v>
      </c>
      <c r="C338">
        <f t="shared" si="5"/>
        <v>4.8541169999999996</v>
      </c>
    </row>
    <row r="339" spans="1:3" x14ac:dyDescent="0.25">
      <c r="A339" s="1">
        <v>540.23329999999999</v>
      </c>
      <c r="B339" s="1">
        <v>48876.93</v>
      </c>
      <c r="C339">
        <f t="shared" si="5"/>
        <v>4.8876929999999996</v>
      </c>
    </row>
    <row r="340" spans="1:3" x14ac:dyDescent="0.25">
      <c r="A340" s="1">
        <v>540.62699999999995</v>
      </c>
      <c r="B340" s="1">
        <v>49224.36</v>
      </c>
      <c r="C340">
        <f t="shared" si="5"/>
        <v>4.9224360000000003</v>
      </c>
    </row>
    <row r="341" spans="1:3" x14ac:dyDescent="0.25">
      <c r="A341" s="1">
        <v>541.02059999999994</v>
      </c>
      <c r="B341" s="1">
        <v>49583.66</v>
      </c>
      <c r="C341">
        <f t="shared" si="5"/>
        <v>4.9583660000000007</v>
      </c>
    </row>
    <row r="342" spans="1:3" x14ac:dyDescent="0.25">
      <c r="A342" s="1">
        <v>541.41409999999996</v>
      </c>
      <c r="B342" s="1">
        <v>49907.49</v>
      </c>
      <c r="C342">
        <f t="shared" si="5"/>
        <v>4.9907490000000001</v>
      </c>
    </row>
    <row r="343" spans="1:3" x14ac:dyDescent="0.25">
      <c r="A343" s="1">
        <v>541.8075</v>
      </c>
      <c r="B343" s="1">
        <v>50223.75</v>
      </c>
      <c r="C343">
        <f t="shared" si="5"/>
        <v>5.0223750000000003</v>
      </c>
    </row>
    <row r="344" spans="1:3" x14ac:dyDescent="0.25">
      <c r="A344" s="1">
        <v>542.20090000000005</v>
      </c>
      <c r="B344" s="1">
        <v>50568</v>
      </c>
      <c r="C344">
        <f t="shared" si="5"/>
        <v>5.0568</v>
      </c>
    </row>
    <row r="345" spans="1:3" x14ac:dyDescent="0.25">
      <c r="A345" s="1">
        <v>542.59410000000003</v>
      </c>
      <c r="B345" s="1">
        <v>50820.77</v>
      </c>
      <c r="C345">
        <f t="shared" si="5"/>
        <v>5.082077</v>
      </c>
    </row>
    <row r="346" spans="1:3" x14ac:dyDescent="0.25">
      <c r="A346" s="1">
        <v>542.98720000000003</v>
      </c>
      <c r="B346" s="1">
        <v>51146.71</v>
      </c>
      <c r="C346">
        <f t="shared" si="5"/>
        <v>5.1146709999999995</v>
      </c>
    </row>
    <row r="347" spans="1:3" x14ac:dyDescent="0.25">
      <c r="A347" s="1">
        <v>543.38030000000003</v>
      </c>
      <c r="B347" s="1">
        <v>51379.99</v>
      </c>
      <c r="C347">
        <f t="shared" si="5"/>
        <v>5.1379989999999998</v>
      </c>
    </row>
    <row r="348" spans="1:3" x14ac:dyDescent="0.25">
      <c r="A348" s="1">
        <v>543.77329999999995</v>
      </c>
      <c r="B348" s="1">
        <v>51700</v>
      </c>
      <c r="C348">
        <f t="shared" si="5"/>
        <v>5.17</v>
      </c>
    </row>
    <row r="349" spans="1:3" x14ac:dyDescent="0.25">
      <c r="A349" s="1">
        <v>544.16610000000003</v>
      </c>
      <c r="B349" s="1">
        <v>51929.15</v>
      </c>
      <c r="C349">
        <f t="shared" si="5"/>
        <v>5.1929150000000002</v>
      </c>
    </row>
    <row r="350" spans="1:3" x14ac:dyDescent="0.25">
      <c r="A350" s="1">
        <v>544.55889999999999</v>
      </c>
      <c r="B350" s="1">
        <v>52205.39</v>
      </c>
      <c r="C350">
        <f t="shared" si="5"/>
        <v>5.2205389999999996</v>
      </c>
    </row>
    <row r="351" spans="1:3" x14ac:dyDescent="0.25">
      <c r="A351" s="1">
        <v>544.95159999999998</v>
      </c>
      <c r="B351" s="1">
        <v>52408.09</v>
      </c>
      <c r="C351">
        <f t="shared" si="5"/>
        <v>5.2408089999999996</v>
      </c>
    </row>
    <row r="352" spans="1:3" x14ac:dyDescent="0.25">
      <c r="A352" s="1">
        <v>545.3442</v>
      </c>
      <c r="B352" s="1">
        <v>52681.84</v>
      </c>
      <c r="C352">
        <f t="shared" si="5"/>
        <v>5.2681839999999998</v>
      </c>
    </row>
    <row r="353" spans="1:3" x14ac:dyDescent="0.25">
      <c r="A353" s="1">
        <v>545.73670000000004</v>
      </c>
      <c r="B353" s="1">
        <v>52880.05</v>
      </c>
      <c r="C353">
        <f t="shared" si="5"/>
        <v>5.2880050000000001</v>
      </c>
    </row>
    <row r="354" spans="1:3" x14ac:dyDescent="0.25">
      <c r="A354" s="1">
        <v>546.12919999999997</v>
      </c>
      <c r="B354" s="1">
        <v>53171.97</v>
      </c>
      <c r="C354">
        <f t="shared" si="5"/>
        <v>5.3171970000000002</v>
      </c>
    </row>
    <row r="355" spans="1:3" x14ac:dyDescent="0.25">
      <c r="A355" s="1">
        <v>546.52149999999995</v>
      </c>
      <c r="B355" s="1">
        <v>53362.75</v>
      </c>
      <c r="C355">
        <f t="shared" si="5"/>
        <v>5.3362749999999997</v>
      </c>
    </row>
    <row r="356" spans="1:3" x14ac:dyDescent="0.25">
      <c r="A356" s="1">
        <v>546.91369999999995</v>
      </c>
      <c r="B356" s="1">
        <v>53584.01</v>
      </c>
      <c r="C356">
        <f t="shared" si="5"/>
        <v>5.3584010000000006</v>
      </c>
    </row>
    <row r="357" spans="1:3" x14ac:dyDescent="0.25">
      <c r="A357" s="1">
        <v>547.30589999999995</v>
      </c>
      <c r="B357" s="1">
        <v>53818.67</v>
      </c>
      <c r="C357">
        <f t="shared" si="5"/>
        <v>5.3818669999999997</v>
      </c>
    </row>
    <row r="358" spans="1:3" x14ac:dyDescent="0.25">
      <c r="A358" s="1">
        <v>547.69799999999998</v>
      </c>
      <c r="B358" s="1">
        <v>54012.35</v>
      </c>
      <c r="C358">
        <f t="shared" si="5"/>
        <v>5.4012349999999998</v>
      </c>
    </row>
    <row r="359" spans="1:3" x14ac:dyDescent="0.25">
      <c r="A359" s="1">
        <v>548.08989999999994</v>
      </c>
      <c r="B359" s="1">
        <v>54214.11</v>
      </c>
      <c r="C359">
        <f t="shared" si="5"/>
        <v>5.421411</v>
      </c>
    </row>
    <row r="360" spans="1:3" x14ac:dyDescent="0.25">
      <c r="A360" s="1">
        <v>548.48180000000002</v>
      </c>
      <c r="B360" s="1">
        <v>54457.64</v>
      </c>
      <c r="C360">
        <f t="shared" si="5"/>
        <v>5.4457639999999996</v>
      </c>
    </row>
    <row r="361" spans="1:3" x14ac:dyDescent="0.25">
      <c r="A361" s="1">
        <v>548.87360000000001</v>
      </c>
      <c r="B361" s="1">
        <v>54612.45</v>
      </c>
      <c r="C361">
        <f t="shared" si="5"/>
        <v>5.4612449999999999</v>
      </c>
    </row>
    <row r="362" spans="1:3" x14ac:dyDescent="0.25">
      <c r="A362" s="1">
        <v>549.26530000000002</v>
      </c>
      <c r="B362" s="1">
        <v>54794.02</v>
      </c>
      <c r="C362">
        <f t="shared" si="5"/>
        <v>5.4794019999999994</v>
      </c>
    </row>
    <row r="363" spans="1:3" x14ac:dyDescent="0.25">
      <c r="A363" s="1">
        <v>549.65700000000004</v>
      </c>
      <c r="B363" s="1">
        <v>54995</v>
      </c>
      <c r="C363">
        <f t="shared" si="5"/>
        <v>5.4995000000000003</v>
      </c>
    </row>
    <row r="364" spans="1:3" x14ac:dyDescent="0.25">
      <c r="A364" s="1">
        <v>550.04849999999999</v>
      </c>
      <c r="B364" s="1">
        <v>55200.08</v>
      </c>
      <c r="C364">
        <f t="shared" si="5"/>
        <v>5.5200079999999998</v>
      </c>
    </row>
    <row r="365" spans="1:3" x14ac:dyDescent="0.25">
      <c r="A365" s="1">
        <v>550.44000000000005</v>
      </c>
      <c r="B365" s="1">
        <v>55407.61</v>
      </c>
      <c r="C365">
        <f t="shared" si="5"/>
        <v>5.5407609999999998</v>
      </c>
    </row>
    <row r="366" spans="1:3" x14ac:dyDescent="0.25">
      <c r="A366" s="1">
        <v>550.83130000000006</v>
      </c>
      <c r="B366" s="1">
        <v>55579.24</v>
      </c>
      <c r="C366">
        <f t="shared" si="5"/>
        <v>5.5579239999999999</v>
      </c>
    </row>
    <row r="367" spans="1:3" x14ac:dyDescent="0.25">
      <c r="A367" s="1">
        <v>551.22260000000006</v>
      </c>
      <c r="B367" s="1">
        <v>55787.17</v>
      </c>
      <c r="C367">
        <f t="shared" si="5"/>
        <v>5.5787170000000001</v>
      </c>
    </row>
    <row r="368" spans="1:3" x14ac:dyDescent="0.25">
      <c r="A368" s="1">
        <v>551.61379999999997</v>
      </c>
      <c r="B368" s="1">
        <v>55931.01</v>
      </c>
      <c r="C368">
        <f t="shared" si="5"/>
        <v>5.5931009999999999</v>
      </c>
    </row>
    <row r="369" spans="1:3" x14ac:dyDescent="0.25">
      <c r="A369" s="1">
        <v>552.00490000000002</v>
      </c>
      <c r="B369" s="1">
        <v>56104.31</v>
      </c>
      <c r="C369">
        <f t="shared" si="5"/>
        <v>5.6104310000000002</v>
      </c>
    </row>
    <row r="370" spans="1:3" x14ac:dyDescent="0.25">
      <c r="A370" s="1">
        <v>552.39589999999998</v>
      </c>
      <c r="B370" s="1">
        <v>56286.41</v>
      </c>
      <c r="C370">
        <f t="shared" si="5"/>
        <v>5.628641</v>
      </c>
    </row>
    <row r="371" spans="1:3" x14ac:dyDescent="0.25">
      <c r="A371" s="1">
        <v>552.78679999999997</v>
      </c>
      <c r="B371" s="1">
        <v>56404.27</v>
      </c>
      <c r="C371">
        <f t="shared" si="5"/>
        <v>5.6404269999999999</v>
      </c>
    </row>
    <row r="372" spans="1:3" x14ac:dyDescent="0.25">
      <c r="A372" s="1">
        <v>553.17769999999996</v>
      </c>
      <c r="B372" s="1">
        <v>56554.41</v>
      </c>
      <c r="C372">
        <f t="shared" si="5"/>
        <v>5.6554410000000006</v>
      </c>
    </row>
    <row r="373" spans="1:3" x14ac:dyDescent="0.25">
      <c r="A373" s="1">
        <v>553.5684</v>
      </c>
      <c r="B373" s="1">
        <v>56678.03</v>
      </c>
      <c r="C373">
        <f t="shared" si="5"/>
        <v>5.6678030000000001</v>
      </c>
    </row>
    <row r="374" spans="1:3" x14ac:dyDescent="0.25">
      <c r="A374" s="1">
        <v>553.95910000000003</v>
      </c>
      <c r="B374" s="1">
        <v>56793.46</v>
      </c>
      <c r="C374">
        <f t="shared" si="5"/>
        <v>5.6793459999999998</v>
      </c>
    </row>
    <row r="375" spans="1:3" x14ac:dyDescent="0.25">
      <c r="A375" s="1">
        <v>554.34969999999998</v>
      </c>
      <c r="B375" s="1">
        <v>56915.839999999997</v>
      </c>
      <c r="C375">
        <f t="shared" si="5"/>
        <v>5.6915839999999998</v>
      </c>
    </row>
    <row r="376" spans="1:3" x14ac:dyDescent="0.25">
      <c r="A376" s="1">
        <v>554.74019999999996</v>
      </c>
      <c r="B376" s="1">
        <v>57049.18</v>
      </c>
      <c r="C376">
        <f t="shared" si="5"/>
        <v>5.7049180000000002</v>
      </c>
    </row>
    <row r="377" spans="1:3" x14ac:dyDescent="0.25">
      <c r="A377" s="1">
        <v>555.13070000000005</v>
      </c>
      <c r="B377" s="1">
        <v>57197.04</v>
      </c>
      <c r="C377">
        <f t="shared" si="5"/>
        <v>5.7197040000000001</v>
      </c>
    </row>
    <row r="378" spans="1:3" x14ac:dyDescent="0.25">
      <c r="A378" s="1">
        <v>555.52099999999996</v>
      </c>
      <c r="B378" s="1">
        <v>57298.21</v>
      </c>
      <c r="C378">
        <f t="shared" si="5"/>
        <v>5.7298210000000003</v>
      </c>
    </row>
    <row r="379" spans="1:3" x14ac:dyDescent="0.25">
      <c r="A379" s="1">
        <v>555.91120000000001</v>
      </c>
      <c r="B379" s="1">
        <v>57413.89</v>
      </c>
      <c r="C379">
        <f t="shared" si="5"/>
        <v>5.7413889999999999</v>
      </c>
    </row>
    <row r="380" spans="1:3" x14ac:dyDescent="0.25">
      <c r="A380" s="1">
        <v>556.30139999999994</v>
      </c>
      <c r="B380" s="1">
        <v>57545</v>
      </c>
      <c r="C380">
        <f t="shared" si="5"/>
        <v>5.7545000000000002</v>
      </c>
    </row>
    <row r="381" spans="1:3" x14ac:dyDescent="0.25">
      <c r="A381" s="1">
        <v>556.69150000000002</v>
      </c>
      <c r="B381" s="1">
        <v>57633.42</v>
      </c>
      <c r="C381">
        <f t="shared" si="5"/>
        <v>5.7633419999999997</v>
      </c>
    </row>
    <row r="382" spans="1:3" x14ac:dyDescent="0.25">
      <c r="A382" s="1">
        <v>557.08150000000001</v>
      </c>
      <c r="B382" s="1">
        <v>57716.73</v>
      </c>
      <c r="C382">
        <f t="shared" si="5"/>
        <v>5.7716730000000007</v>
      </c>
    </row>
    <row r="383" spans="1:3" x14ac:dyDescent="0.25">
      <c r="A383" s="1">
        <v>557.47140000000002</v>
      </c>
      <c r="B383" s="1">
        <v>57824.19</v>
      </c>
      <c r="C383">
        <f t="shared" si="5"/>
        <v>5.782419</v>
      </c>
    </row>
    <row r="384" spans="1:3" x14ac:dyDescent="0.25">
      <c r="A384" s="1">
        <v>557.86130000000003</v>
      </c>
      <c r="B384" s="1">
        <v>57974.14</v>
      </c>
      <c r="C384">
        <f t="shared" si="5"/>
        <v>5.7974139999999998</v>
      </c>
    </row>
    <row r="385" spans="1:3" x14ac:dyDescent="0.25">
      <c r="A385" s="1">
        <v>558.25099999999998</v>
      </c>
      <c r="B385" s="1">
        <v>58063.56</v>
      </c>
      <c r="C385">
        <f t="shared" si="5"/>
        <v>5.8063560000000001</v>
      </c>
    </row>
    <row r="386" spans="1:3" x14ac:dyDescent="0.25">
      <c r="A386" s="1">
        <v>558.64070000000004</v>
      </c>
      <c r="B386" s="1">
        <v>58089.11</v>
      </c>
      <c r="C386">
        <f t="shared" ref="C386:C449" si="6">B386/10000</f>
        <v>5.8089110000000002</v>
      </c>
    </row>
    <row r="387" spans="1:3" x14ac:dyDescent="0.25">
      <c r="A387" s="1">
        <v>559.03030000000001</v>
      </c>
      <c r="B387" s="1">
        <v>58219.33</v>
      </c>
      <c r="C387">
        <f t="shared" si="6"/>
        <v>5.8219330000000005</v>
      </c>
    </row>
    <row r="388" spans="1:3" x14ac:dyDescent="0.25">
      <c r="A388" s="1">
        <v>559.41980000000001</v>
      </c>
      <c r="B388" s="1">
        <v>58313.5</v>
      </c>
      <c r="C388">
        <f t="shared" si="6"/>
        <v>5.8313499999999996</v>
      </c>
    </row>
    <row r="389" spans="1:3" x14ac:dyDescent="0.25">
      <c r="A389" s="1">
        <v>559.80930000000001</v>
      </c>
      <c r="B389" s="1">
        <v>58361.11</v>
      </c>
      <c r="C389">
        <f t="shared" si="6"/>
        <v>5.8361109999999998</v>
      </c>
    </row>
    <row r="390" spans="1:3" x14ac:dyDescent="0.25">
      <c r="A390" s="1">
        <v>560.19860000000006</v>
      </c>
      <c r="B390" s="1">
        <v>58433.18</v>
      </c>
      <c r="C390">
        <f t="shared" si="6"/>
        <v>5.843318</v>
      </c>
    </row>
    <row r="391" spans="1:3" x14ac:dyDescent="0.25">
      <c r="A391" s="1">
        <v>560.58789999999999</v>
      </c>
      <c r="B391" s="1">
        <v>58514.58</v>
      </c>
      <c r="C391">
        <f t="shared" si="6"/>
        <v>5.851458</v>
      </c>
    </row>
    <row r="392" spans="1:3" x14ac:dyDescent="0.25">
      <c r="A392" s="1">
        <v>560.97709999999995</v>
      </c>
      <c r="B392" s="1">
        <v>58627.37</v>
      </c>
      <c r="C392">
        <f t="shared" si="6"/>
        <v>5.8627370000000001</v>
      </c>
    </row>
    <row r="393" spans="1:3" x14ac:dyDescent="0.25">
      <c r="A393" s="1">
        <v>561.36620000000005</v>
      </c>
      <c r="B393" s="1">
        <v>58716.19</v>
      </c>
      <c r="C393">
        <f t="shared" si="6"/>
        <v>5.8716189999999999</v>
      </c>
    </row>
    <row r="394" spans="1:3" x14ac:dyDescent="0.25">
      <c r="A394" s="1">
        <v>561.75519999999995</v>
      </c>
      <c r="B394" s="1">
        <v>58798.27</v>
      </c>
      <c r="C394">
        <f t="shared" si="6"/>
        <v>5.8798269999999997</v>
      </c>
    </row>
    <row r="395" spans="1:3" x14ac:dyDescent="0.25">
      <c r="A395" s="1">
        <v>562.14419999999996</v>
      </c>
      <c r="B395" s="1">
        <v>58849.52</v>
      </c>
      <c r="C395">
        <f t="shared" si="6"/>
        <v>5.8849519999999993</v>
      </c>
    </row>
    <row r="396" spans="1:3" x14ac:dyDescent="0.25">
      <c r="A396" s="1">
        <v>562.53300000000002</v>
      </c>
      <c r="B396" s="1">
        <v>58887.66</v>
      </c>
      <c r="C396">
        <f t="shared" si="6"/>
        <v>5.8887660000000004</v>
      </c>
    </row>
    <row r="397" spans="1:3" x14ac:dyDescent="0.25">
      <c r="A397" s="1">
        <v>562.92179999999996</v>
      </c>
      <c r="B397" s="1">
        <v>58999.64</v>
      </c>
      <c r="C397">
        <f t="shared" si="6"/>
        <v>5.8999639999999998</v>
      </c>
    </row>
    <row r="398" spans="1:3" x14ac:dyDescent="0.25">
      <c r="A398" s="1">
        <v>563.31050000000005</v>
      </c>
      <c r="B398" s="1">
        <v>59001.5</v>
      </c>
      <c r="C398">
        <f t="shared" si="6"/>
        <v>5.90015</v>
      </c>
    </row>
    <row r="399" spans="1:3" x14ac:dyDescent="0.25">
      <c r="A399" s="1">
        <v>563.69920000000002</v>
      </c>
      <c r="B399" s="1">
        <v>58991.02</v>
      </c>
      <c r="C399">
        <f t="shared" si="6"/>
        <v>5.8991020000000001</v>
      </c>
    </row>
    <row r="400" spans="1:3" x14ac:dyDescent="0.25">
      <c r="A400" s="1">
        <v>564.08770000000004</v>
      </c>
      <c r="B400" s="1">
        <v>59054.09</v>
      </c>
      <c r="C400">
        <f t="shared" si="6"/>
        <v>5.9054089999999997</v>
      </c>
    </row>
    <row r="401" spans="1:3" x14ac:dyDescent="0.25">
      <c r="A401" s="1">
        <v>564.47619999999995</v>
      </c>
      <c r="B401" s="1">
        <v>59071.41</v>
      </c>
      <c r="C401">
        <f t="shared" si="6"/>
        <v>5.9071410000000002</v>
      </c>
    </row>
    <row r="402" spans="1:3" x14ac:dyDescent="0.25">
      <c r="A402" s="1">
        <v>564.8646</v>
      </c>
      <c r="B402" s="1">
        <v>59073.59</v>
      </c>
      <c r="C402">
        <f t="shared" si="6"/>
        <v>5.9073589999999996</v>
      </c>
    </row>
    <row r="403" spans="1:3" x14ac:dyDescent="0.25">
      <c r="A403" s="1">
        <v>565.25289999999995</v>
      </c>
      <c r="B403" s="1">
        <v>59096.55</v>
      </c>
      <c r="C403">
        <f t="shared" si="6"/>
        <v>5.9096549999999999</v>
      </c>
    </row>
    <row r="404" spans="1:3" x14ac:dyDescent="0.25">
      <c r="A404" s="1">
        <v>565.64110000000005</v>
      </c>
      <c r="B404" s="1">
        <v>59071.14</v>
      </c>
      <c r="C404">
        <f t="shared" si="6"/>
        <v>5.907114</v>
      </c>
    </row>
    <row r="405" spans="1:3" x14ac:dyDescent="0.25">
      <c r="A405" s="1">
        <v>566.02930000000003</v>
      </c>
      <c r="B405" s="1">
        <v>59114.7</v>
      </c>
      <c r="C405">
        <f t="shared" si="6"/>
        <v>5.9114699999999996</v>
      </c>
    </row>
    <row r="406" spans="1:3" x14ac:dyDescent="0.25">
      <c r="A406" s="1">
        <v>566.41740000000004</v>
      </c>
      <c r="B406" s="1">
        <v>59109.9</v>
      </c>
      <c r="C406">
        <f t="shared" si="6"/>
        <v>5.91099</v>
      </c>
    </row>
    <row r="407" spans="1:3" x14ac:dyDescent="0.25">
      <c r="A407" s="1">
        <v>566.80539999999996</v>
      </c>
      <c r="B407" s="1">
        <v>59160.480000000003</v>
      </c>
      <c r="C407">
        <f t="shared" si="6"/>
        <v>5.916048</v>
      </c>
    </row>
    <row r="408" spans="1:3" x14ac:dyDescent="0.25">
      <c r="A408" s="1">
        <v>567.19330000000002</v>
      </c>
      <c r="B408" s="1">
        <v>59183.32</v>
      </c>
      <c r="C408">
        <f t="shared" si="6"/>
        <v>5.9183320000000004</v>
      </c>
    </row>
    <row r="409" spans="1:3" x14ac:dyDescent="0.25">
      <c r="A409" s="1">
        <v>567.58119999999997</v>
      </c>
      <c r="B409" s="1">
        <v>59208.21</v>
      </c>
      <c r="C409">
        <f t="shared" si="6"/>
        <v>5.9208210000000001</v>
      </c>
    </row>
    <row r="410" spans="1:3" x14ac:dyDescent="0.25">
      <c r="A410" s="1">
        <v>567.96900000000005</v>
      </c>
      <c r="B410" s="1">
        <v>59214.26</v>
      </c>
      <c r="C410">
        <f t="shared" si="6"/>
        <v>5.9214260000000003</v>
      </c>
    </row>
    <row r="411" spans="1:3" x14ac:dyDescent="0.25">
      <c r="A411" s="1">
        <v>568.35670000000005</v>
      </c>
      <c r="B411" s="1">
        <v>59217.97</v>
      </c>
      <c r="C411">
        <f t="shared" si="6"/>
        <v>5.9217969999999998</v>
      </c>
    </row>
    <row r="412" spans="1:3" x14ac:dyDescent="0.25">
      <c r="A412" s="1">
        <v>568.74429999999995</v>
      </c>
      <c r="B412" s="1">
        <v>59236.22</v>
      </c>
      <c r="C412">
        <f t="shared" si="6"/>
        <v>5.9236219999999999</v>
      </c>
    </row>
    <row r="413" spans="1:3" x14ac:dyDescent="0.25">
      <c r="A413" s="1">
        <v>569.13189999999997</v>
      </c>
      <c r="B413" s="1">
        <v>59283.65</v>
      </c>
      <c r="C413">
        <f t="shared" si="6"/>
        <v>5.9283650000000003</v>
      </c>
    </row>
    <row r="414" spans="1:3" x14ac:dyDescent="0.25">
      <c r="A414" s="1">
        <v>569.51930000000004</v>
      </c>
      <c r="B414" s="1">
        <v>59299.64</v>
      </c>
      <c r="C414">
        <f t="shared" si="6"/>
        <v>5.929964</v>
      </c>
    </row>
    <row r="415" spans="1:3" x14ac:dyDescent="0.25">
      <c r="A415" s="1">
        <v>569.9067</v>
      </c>
      <c r="B415" s="1">
        <v>59317.61</v>
      </c>
      <c r="C415">
        <f t="shared" si="6"/>
        <v>5.9317609999999998</v>
      </c>
    </row>
    <row r="416" spans="1:3" x14ac:dyDescent="0.25">
      <c r="A416" s="1">
        <v>570.29409999999996</v>
      </c>
      <c r="B416" s="1">
        <v>59317.57</v>
      </c>
      <c r="C416">
        <f t="shared" si="6"/>
        <v>5.9317570000000002</v>
      </c>
    </row>
    <row r="417" spans="1:3" x14ac:dyDescent="0.25">
      <c r="A417" s="1">
        <v>570.68129999999996</v>
      </c>
      <c r="B417" s="1">
        <v>59359.56</v>
      </c>
      <c r="C417">
        <f t="shared" si="6"/>
        <v>5.935956</v>
      </c>
    </row>
    <row r="418" spans="1:3" x14ac:dyDescent="0.25">
      <c r="A418" s="1">
        <v>571.06849999999997</v>
      </c>
      <c r="B418" s="1">
        <v>59333.15</v>
      </c>
      <c r="C418">
        <f t="shared" si="6"/>
        <v>5.9333150000000003</v>
      </c>
    </row>
    <row r="419" spans="1:3" x14ac:dyDescent="0.25">
      <c r="A419" s="1">
        <v>571.4556</v>
      </c>
      <c r="B419" s="1">
        <v>59419.56</v>
      </c>
      <c r="C419">
        <f t="shared" si="6"/>
        <v>5.9419559999999993</v>
      </c>
    </row>
    <row r="420" spans="1:3" x14ac:dyDescent="0.25">
      <c r="A420" s="1">
        <v>571.84259999999995</v>
      </c>
      <c r="B420" s="1">
        <v>59380.44</v>
      </c>
      <c r="C420">
        <f t="shared" si="6"/>
        <v>5.9380440000000005</v>
      </c>
    </row>
    <row r="421" spans="1:3" x14ac:dyDescent="0.25">
      <c r="A421" s="1">
        <v>572.2296</v>
      </c>
      <c r="B421" s="1">
        <v>59363.43</v>
      </c>
      <c r="C421">
        <f t="shared" si="6"/>
        <v>5.9363429999999999</v>
      </c>
    </row>
    <row r="422" spans="1:3" x14ac:dyDescent="0.25">
      <c r="A422" s="1">
        <v>572.61649999999997</v>
      </c>
      <c r="B422" s="1">
        <v>59404.52</v>
      </c>
      <c r="C422">
        <f t="shared" si="6"/>
        <v>5.9404519999999996</v>
      </c>
    </row>
    <row r="423" spans="1:3" x14ac:dyDescent="0.25">
      <c r="A423" s="1">
        <v>573.00329999999997</v>
      </c>
      <c r="B423" s="1">
        <v>59340.94</v>
      </c>
      <c r="C423">
        <f t="shared" si="6"/>
        <v>5.934094</v>
      </c>
    </row>
    <row r="424" spans="1:3" x14ac:dyDescent="0.25">
      <c r="A424" s="1">
        <v>573.39</v>
      </c>
      <c r="B424" s="1">
        <v>59386</v>
      </c>
      <c r="C424">
        <f t="shared" si="6"/>
        <v>5.9386000000000001</v>
      </c>
    </row>
    <row r="425" spans="1:3" x14ac:dyDescent="0.25">
      <c r="A425" s="1">
        <v>573.77670000000001</v>
      </c>
      <c r="B425" s="1">
        <v>59346.1</v>
      </c>
      <c r="C425">
        <f t="shared" si="6"/>
        <v>5.9346100000000002</v>
      </c>
    </row>
    <row r="426" spans="1:3" x14ac:dyDescent="0.25">
      <c r="A426" s="1">
        <v>574.16330000000005</v>
      </c>
      <c r="B426" s="1">
        <v>59313.54</v>
      </c>
      <c r="C426">
        <f t="shared" si="6"/>
        <v>5.9313539999999998</v>
      </c>
    </row>
    <row r="427" spans="1:3" x14ac:dyDescent="0.25">
      <c r="A427" s="1">
        <v>574.5498</v>
      </c>
      <c r="B427" s="1">
        <v>59288.93</v>
      </c>
      <c r="C427">
        <f t="shared" si="6"/>
        <v>5.9288930000000004</v>
      </c>
    </row>
    <row r="428" spans="1:3" x14ac:dyDescent="0.25">
      <c r="A428" s="1">
        <v>574.93619999999999</v>
      </c>
      <c r="B428" s="1">
        <v>59322.48</v>
      </c>
      <c r="C428">
        <f t="shared" si="6"/>
        <v>5.9322480000000004</v>
      </c>
    </row>
    <row r="429" spans="1:3" x14ac:dyDescent="0.25">
      <c r="A429" s="1">
        <v>575.32259999999997</v>
      </c>
      <c r="B429" s="1">
        <v>59274.5</v>
      </c>
      <c r="C429">
        <f t="shared" si="6"/>
        <v>5.9274500000000003</v>
      </c>
    </row>
    <row r="430" spans="1:3" x14ac:dyDescent="0.25">
      <c r="A430" s="1">
        <v>575.70889999999997</v>
      </c>
      <c r="B430" s="1">
        <v>59232.49</v>
      </c>
      <c r="C430">
        <f t="shared" si="6"/>
        <v>5.9232490000000002</v>
      </c>
    </row>
    <row r="431" spans="1:3" x14ac:dyDescent="0.25">
      <c r="A431" s="1">
        <v>576.0951</v>
      </c>
      <c r="B431" s="1">
        <v>59243.360000000001</v>
      </c>
      <c r="C431">
        <f t="shared" si="6"/>
        <v>5.9243360000000003</v>
      </c>
    </row>
    <row r="432" spans="1:3" x14ac:dyDescent="0.25">
      <c r="A432" s="1">
        <v>576.48130000000003</v>
      </c>
      <c r="B432" s="1">
        <v>59216.28</v>
      </c>
      <c r="C432">
        <f t="shared" si="6"/>
        <v>5.9216280000000001</v>
      </c>
    </row>
    <row r="433" spans="1:3" x14ac:dyDescent="0.25">
      <c r="A433" s="1">
        <v>576.86739999999998</v>
      </c>
      <c r="B433" s="1">
        <v>59191.53</v>
      </c>
      <c r="C433">
        <f t="shared" si="6"/>
        <v>5.9191529999999997</v>
      </c>
    </row>
    <row r="434" spans="1:3" x14ac:dyDescent="0.25">
      <c r="A434" s="1">
        <v>577.25340000000006</v>
      </c>
      <c r="B434" s="1">
        <v>59180.17</v>
      </c>
      <c r="C434">
        <f t="shared" si="6"/>
        <v>5.9180169999999999</v>
      </c>
    </row>
    <row r="435" spans="1:3" x14ac:dyDescent="0.25">
      <c r="A435" s="1">
        <v>577.63930000000005</v>
      </c>
      <c r="B435" s="1">
        <v>59179.59</v>
      </c>
      <c r="C435">
        <f t="shared" si="6"/>
        <v>5.9179589999999997</v>
      </c>
    </row>
    <row r="436" spans="1:3" x14ac:dyDescent="0.25">
      <c r="A436" s="1">
        <v>578.02520000000004</v>
      </c>
      <c r="B436" s="1">
        <v>59204.75</v>
      </c>
      <c r="C436">
        <f t="shared" si="6"/>
        <v>5.9204749999999997</v>
      </c>
    </row>
    <row r="437" spans="1:3" x14ac:dyDescent="0.25">
      <c r="A437" s="1">
        <v>578.41099999999994</v>
      </c>
      <c r="B437" s="1">
        <v>59107.17</v>
      </c>
      <c r="C437">
        <f t="shared" si="6"/>
        <v>5.910717</v>
      </c>
    </row>
    <row r="438" spans="1:3" x14ac:dyDescent="0.25">
      <c r="A438" s="1">
        <v>578.79679999999996</v>
      </c>
      <c r="B438" s="1">
        <v>59141.52</v>
      </c>
      <c r="C438">
        <f t="shared" si="6"/>
        <v>5.9141519999999996</v>
      </c>
    </row>
    <row r="439" spans="1:3" x14ac:dyDescent="0.25">
      <c r="A439" s="1">
        <v>579.18240000000003</v>
      </c>
      <c r="B439" s="1">
        <v>59080.54</v>
      </c>
      <c r="C439">
        <f t="shared" si="6"/>
        <v>5.9080539999999999</v>
      </c>
    </row>
    <row r="440" spans="1:3" x14ac:dyDescent="0.25">
      <c r="A440" s="1">
        <v>579.56799999999998</v>
      </c>
      <c r="B440" s="1">
        <v>59014.86</v>
      </c>
      <c r="C440">
        <f t="shared" si="6"/>
        <v>5.9014860000000002</v>
      </c>
    </row>
    <row r="441" spans="1:3" x14ac:dyDescent="0.25">
      <c r="A441" s="1">
        <v>579.95360000000005</v>
      </c>
      <c r="B441" s="1">
        <v>58972.23</v>
      </c>
      <c r="C441">
        <f t="shared" si="6"/>
        <v>5.8972230000000003</v>
      </c>
    </row>
    <row r="442" spans="1:3" x14ac:dyDescent="0.25">
      <c r="A442" s="1">
        <v>580.33900000000006</v>
      </c>
      <c r="B442" s="1">
        <v>58889.04</v>
      </c>
      <c r="C442">
        <f t="shared" si="6"/>
        <v>5.8889040000000001</v>
      </c>
    </row>
    <row r="443" spans="1:3" x14ac:dyDescent="0.25">
      <c r="A443" s="1">
        <v>580.72439999999995</v>
      </c>
      <c r="B443" s="1">
        <v>58914.07</v>
      </c>
      <c r="C443">
        <f t="shared" si="6"/>
        <v>5.8914070000000001</v>
      </c>
    </row>
    <row r="444" spans="1:3" x14ac:dyDescent="0.25">
      <c r="A444" s="1">
        <v>581.10969999999998</v>
      </c>
      <c r="B444" s="1">
        <v>58844.5</v>
      </c>
      <c r="C444">
        <f t="shared" si="6"/>
        <v>5.8844500000000002</v>
      </c>
    </row>
    <row r="445" spans="1:3" x14ac:dyDescent="0.25">
      <c r="A445" s="1">
        <v>581.495</v>
      </c>
      <c r="B445" s="1">
        <v>58793.86</v>
      </c>
      <c r="C445">
        <f t="shared" si="6"/>
        <v>5.8793860000000002</v>
      </c>
    </row>
    <row r="446" spans="1:3" x14ac:dyDescent="0.25">
      <c r="A446" s="1">
        <v>581.88019999999995</v>
      </c>
      <c r="B446" s="1">
        <v>58750.51</v>
      </c>
      <c r="C446">
        <f t="shared" si="6"/>
        <v>5.875051</v>
      </c>
    </row>
    <row r="447" spans="1:3" x14ac:dyDescent="0.25">
      <c r="A447" s="1">
        <v>582.26530000000002</v>
      </c>
      <c r="B447" s="1">
        <v>58718.5</v>
      </c>
      <c r="C447">
        <f t="shared" si="6"/>
        <v>5.8718500000000002</v>
      </c>
    </row>
    <row r="448" spans="1:3" x14ac:dyDescent="0.25">
      <c r="A448" s="1">
        <v>582.65030000000002</v>
      </c>
      <c r="B448" s="1">
        <v>58578.95</v>
      </c>
      <c r="C448">
        <f t="shared" si="6"/>
        <v>5.8578950000000001</v>
      </c>
    </row>
    <row r="449" spans="1:3" x14ac:dyDescent="0.25">
      <c r="A449" s="1">
        <v>583.03530000000001</v>
      </c>
      <c r="B449" s="1">
        <v>58628.26</v>
      </c>
      <c r="C449">
        <f t="shared" si="6"/>
        <v>5.8628260000000001</v>
      </c>
    </row>
    <row r="450" spans="1:3" x14ac:dyDescent="0.25">
      <c r="A450" s="1">
        <v>583.42020000000002</v>
      </c>
      <c r="B450" s="1">
        <v>58496.46</v>
      </c>
      <c r="C450">
        <f t="shared" ref="C450:C513" si="7">B450/10000</f>
        <v>5.8496459999999999</v>
      </c>
    </row>
    <row r="451" spans="1:3" x14ac:dyDescent="0.25">
      <c r="A451" s="1">
        <v>583.80510000000004</v>
      </c>
      <c r="B451" s="1">
        <v>58423.16</v>
      </c>
      <c r="C451">
        <f t="shared" si="7"/>
        <v>5.8423160000000003</v>
      </c>
    </row>
    <row r="452" spans="1:3" x14ac:dyDescent="0.25">
      <c r="A452" s="1">
        <v>584.18989999999997</v>
      </c>
      <c r="B452" s="1">
        <v>58377.41</v>
      </c>
      <c r="C452">
        <f t="shared" si="7"/>
        <v>5.8377410000000003</v>
      </c>
    </row>
    <row r="453" spans="1:3" x14ac:dyDescent="0.25">
      <c r="A453" s="1">
        <v>584.57460000000003</v>
      </c>
      <c r="B453" s="1">
        <v>58280.43</v>
      </c>
      <c r="C453">
        <f t="shared" si="7"/>
        <v>5.8280430000000001</v>
      </c>
    </row>
    <row r="454" spans="1:3" x14ac:dyDescent="0.25">
      <c r="A454" s="1">
        <v>584.95920000000001</v>
      </c>
      <c r="B454" s="1">
        <v>58235.54</v>
      </c>
      <c r="C454">
        <f t="shared" si="7"/>
        <v>5.8235539999999997</v>
      </c>
    </row>
    <row r="455" spans="1:3" x14ac:dyDescent="0.25">
      <c r="A455" s="1">
        <v>585.34379999999999</v>
      </c>
      <c r="B455" s="1">
        <v>58176.08</v>
      </c>
      <c r="C455">
        <f t="shared" si="7"/>
        <v>5.8176079999999999</v>
      </c>
    </row>
    <row r="456" spans="1:3" x14ac:dyDescent="0.25">
      <c r="A456" s="1">
        <v>585.72829999999999</v>
      </c>
      <c r="B456" s="1">
        <v>58114.73</v>
      </c>
      <c r="C456">
        <f t="shared" si="7"/>
        <v>5.8114730000000003</v>
      </c>
    </row>
    <row r="457" spans="1:3" x14ac:dyDescent="0.25">
      <c r="A457" s="1">
        <v>586.11279999999999</v>
      </c>
      <c r="B457" s="1">
        <v>58060.18</v>
      </c>
      <c r="C457">
        <f t="shared" si="7"/>
        <v>5.8060179999999999</v>
      </c>
    </row>
    <row r="458" spans="1:3" x14ac:dyDescent="0.25">
      <c r="A458" s="1">
        <v>586.49720000000002</v>
      </c>
      <c r="B458" s="1">
        <v>57953.01</v>
      </c>
      <c r="C458">
        <f t="shared" si="7"/>
        <v>5.7953010000000003</v>
      </c>
    </row>
    <row r="459" spans="1:3" x14ac:dyDescent="0.25">
      <c r="A459" s="1">
        <v>586.88149999999996</v>
      </c>
      <c r="B459" s="1">
        <v>57928.98</v>
      </c>
      <c r="C459">
        <f t="shared" si="7"/>
        <v>5.7928980000000001</v>
      </c>
    </row>
    <row r="460" spans="1:3" x14ac:dyDescent="0.25">
      <c r="A460" s="1">
        <v>587.26570000000004</v>
      </c>
      <c r="B460" s="1">
        <v>57858.66</v>
      </c>
      <c r="C460">
        <f t="shared" si="7"/>
        <v>5.7858660000000004</v>
      </c>
    </row>
    <row r="461" spans="1:3" x14ac:dyDescent="0.25">
      <c r="A461" s="1">
        <v>587.6499</v>
      </c>
      <c r="B461" s="1">
        <v>57755.53</v>
      </c>
      <c r="C461">
        <f t="shared" si="7"/>
        <v>5.7755529999999995</v>
      </c>
    </row>
    <row r="462" spans="1:3" x14ac:dyDescent="0.25">
      <c r="A462" s="1">
        <v>588.03409999999997</v>
      </c>
      <c r="B462" s="1">
        <v>57707.97</v>
      </c>
      <c r="C462">
        <f t="shared" si="7"/>
        <v>5.770797</v>
      </c>
    </row>
    <row r="463" spans="1:3" x14ac:dyDescent="0.25">
      <c r="A463" s="1">
        <v>588.41809999999998</v>
      </c>
      <c r="B463" s="1">
        <v>57610.47</v>
      </c>
      <c r="C463">
        <f t="shared" si="7"/>
        <v>5.7610470000000005</v>
      </c>
    </row>
    <row r="464" spans="1:3" x14ac:dyDescent="0.25">
      <c r="A464" s="1">
        <v>588.8021</v>
      </c>
      <c r="B464" s="1">
        <v>57587.79</v>
      </c>
      <c r="C464">
        <f t="shared" si="7"/>
        <v>5.7587789999999996</v>
      </c>
    </row>
    <row r="465" spans="1:3" x14ac:dyDescent="0.25">
      <c r="A465" s="1">
        <v>589.18610000000001</v>
      </c>
      <c r="B465" s="1">
        <v>57501.919999999998</v>
      </c>
      <c r="C465">
        <f t="shared" si="7"/>
        <v>5.7501920000000002</v>
      </c>
    </row>
    <row r="466" spans="1:3" x14ac:dyDescent="0.25">
      <c r="A466" s="1">
        <v>589.56989999999996</v>
      </c>
      <c r="B466" s="1">
        <v>57395.68</v>
      </c>
      <c r="C466">
        <f t="shared" si="7"/>
        <v>5.7395680000000002</v>
      </c>
    </row>
    <row r="467" spans="1:3" x14ac:dyDescent="0.25">
      <c r="A467" s="1">
        <v>589.95370000000003</v>
      </c>
      <c r="B467" s="1">
        <v>57314.41</v>
      </c>
      <c r="C467">
        <f t="shared" si="7"/>
        <v>5.7314410000000002</v>
      </c>
    </row>
    <row r="468" spans="1:3" x14ac:dyDescent="0.25">
      <c r="A468" s="1">
        <v>590.33749999999998</v>
      </c>
      <c r="B468" s="1">
        <v>57238.92</v>
      </c>
      <c r="C468">
        <f t="shared" si="7"/>
        <v>5.7238920000000002</v>
      </c>
    </row>
    <row r="469" spans="1:3" x14ac:dyDescent="0.25">
      <c r="A469" s="1">
        <v>590.72119999999995</v>
      </c>
      <c r="B469" s="1">
        <v>57159.26</v>
      </c>
      <c r="C469">
        <f t="shared" si="7"/>
        <v>5.7159260000000005</v>
      </c>
    </row>
    <row r="470" spans="1:3" x14ac:dyDescent="0.25">
      <c r="A470" s="1">
        <v>591.10479999999995</v>
      </c>
      <c r="B470" s="1">
        <v>57058.45</v>
      </c>
      <c r="C470">
        <f t="shared" si="7"/>
        <v>5.7058450000000001</v>
      </c>
    </row>
    <row r="471" spans="1:3" x14ac:dyDescent="0.25">
      <c r="A471" s="1">
        <v>591.48829999999998</v>
      </c>
      <c r="B471" s="1">
        <v>56929.23</v>
      </c>
      <c r="C471">
        <f t="shared" si="7"/>
        <v>5.6929230000000004</v>
      </c>
    </row>
    <row r="472" spans="1:3" x14ac:dyDescent="0.25">
      <c r="A472" s="1">
        <v>591.87180000000001</v>
      </c>
      <c r="B472" s="1">
        <v>56828.01</v>
      </c>
      <c r="C472">
        <f t="shared" si="7"/>
        <v>5.6828010000000004</v>
      </c>
    </row>
    <row r="473" spans="1:3" x14ac:dyDescent="0.25">
      <c r="A473" s="1">
        <v>592.25530000000003</v>
      </c>
      <c r="B473" s="1">
        <v>56731.6</v>
      </c>
      <c r="C473">
        <f t="shared" si="7"/>
        <v>5.6731600000000002</v>
      </c>
    </row>
    <row r="474" spans="1:3" x14ac:dyDescent="0.25">
      <c r="A474" s="1">
        <v>592.6386</v>
      </c>
      <c r="B474" s="1">
        <v>56611.86</v>
      </c>
      <c r="C474">
        <f t="shared" si="7"/>
        <v>5.6611859999999998</v>
      </c>
    </row>
    <row r="475" spans="1:3" x14ac:dyDescent="0.25">
      <c r="A475" s="1">
        <v>593.02189999999996</v>
      </c>
      <c r="B475" s="1">
        <v>56500.27</v>
      </c>
      <c r="C475">
        <f t="shared" si="7"/>
        <v>5.6500269999999997</v>
      </c>
    </row>
    <row r="476" spans="1:3" x14ac:dyDescent="0.25">
      <c r="A476" s="1">
        <v>593.40520000000004</v>
      </c>
      <c r="B476" s="1">
        <v>56432.99</v>
      </c>
      <c r="C476">
        <f t="shared" si="7"/>
        <v>5.6432989999999998</v>
      </c>
    </row>
    <row r="477" spans="1:3" x14ac:dyDescent="0.25">
      <c r="A477" s="1">
        <v>593.78840000000002</v>
      </c>
      <c r="B477" s="1">
        <v>56332.75</v>
      </c>
      <c r="C477">
        <f t="shared" si="7"/>
        <v>5.6332750000000003</v>
      </c>
    </row>
    <row r="478" spans="1:3" x14ac:dyDescent="0.25">
      <c r="A478" s="1">
        <v>594.17150000000004</v>
      </c>
      <c r="B478" s="1">
        <v>56239.16</v>
      </c>
      <c r="C478">
        <f t="shared" si="7"/>
        <v>5.6239160000000004</v>
      </c>
    </row>
    <row r="479" spans="1:3" x14ac:dyDescent="0.25">
      <c r="A479" s="1">
        <v>594.55460000000005</v>
      </c>
      <c r="B479" s="1">
        <v>56117.46</v>
      </c>
      <c r="C479">
        <f t="shared" si="7"/>
        <v>5.6117460000000001</v>
      </c>
    </row>
    <row r="480" spans="1:3" x14ac:dyDescent="0.25">
      <c r="A480" s="1">
        <v>594.93759999999997</v>
      </c>
      <c r="B480" s="1">
        <v>56014.76</v>
      </c>
      <c r="C480">
        <f t="shared" si="7"/>
        <v>5.6014759999999999</v>
      </c>
    </row>
    <row r="481" spans="1:3" x14ac:dyDescent="0.25">
      <c r="A481" s="1">
        <v>595.32050000000004</v>
      </c>
      <c r="B481" s="1">
        <v>55910.36</v>
      </c>
      <c r="C481">
        <f t="shared" si="7"/>
        <v>5.5910359999999999</v>
      </c>
    </row>
    <row r="482" spans="1:3" x14ac:dyDescent="0.25">
      <c r="A482" s="1">
        <v>595.70339999999999</v>
      </c>
      <c r="B482" s="1">
        <v>55810.03</v>
      </c>
      <c r="C482">
        <f t="shared" si="7"/>
        <v>5.5810029999999999</v>
      </c>
    </row>
    <row r="483" spans="1:3" x14ac:dyDescent="0.25">
      <c r="A483" s="1">
        <v>596.08619999999996</v>
      </c>
      <c r="B483" s="1">
        <v>55669.78</v>
      </c>
      <c r="C483">
        <f t="shared" si="7"/>
        <v>5.5669779999999998</v>
      </c>
    </row>
    <row r="484" spans="1:3" x14ac:dyDescent="0.25">
      <c r="A484" s="1">
        <v>596.46900000000005</v>
      </c>
      <c r="B484" s="1">
        <v>55579.91</v>
      </c>
      <c r="C484">
        <f t="shared" si="7"/>
        <v>5.5579910000000003</v>
      </c>
    </row>
    <row r="485" spans="1:3" x14ac:dyDescent="0.25">
      <c r="A485" s="1">
        <v>596.85170000000005</v>
      </c>
      <c r="B485" s="1">
        <v>55426.99</v>
      </c>
      <c r="C485">
        <f t="shared" si="7"/>
        <v>5.5426989999999998</v>
      </c>
    </row>
    <row r="486" spans="1:3" x14ac:dyDescent="0.25">
      <c r="A486" s="1">
        <v>597.23429999999996</v>
      </c>
      <c r="B486" s="1">
        <v>55286.84</v>
      </c>
      <c r="C486">
        <f t="shared" si="7"/>
        <v>5.5286839999999993</v>
      </c>
    </row>
    <row r="487" spans="1:3" x14ac:dyDescent="0.25">
      <c r="A487" s="1">
        <v>597.61689999999999</v>
      </c>
      <c r="B487" s="1">
        <v>55147.07</v>
      </c>
      <c r="C487">
        <f t="shared" si="7"/>
        <v>5.5147069999999996</v>
      </c>
    </row>
    <row r="488" spans="1:3" x14ac:dyDescent="0.25">
      <c r="A488" s="1">
        <v>597.99940000000004</v>
      </c>
      <c r="B488" s="1">
        <v>55006.239999999998</v>
      </c>
      <c r="C488">
        <f t="shared" si="7"/>
        <v>5.5006240000000002</v>
      </c>
    </row>
    <row r="489" spans="1:3" x14ac:dyDescent="0.25">
      <c r="A489" s="1">
        <v>598.38189999999997</v>
      </c>
      <c r="B489" s="1">
        <v>54916.49</v>
      </c>
      <c r="C489">
        <f t="shared" si="7"/>
        <v>5.4916489999999998</v>
      </c>
    </row>
    <row r="490" spans="1:3" x14ac:dyDescent="0.25">
      <c r="A490" s="1">
        <v>598.76430000000005</v>
      </c>
      <c r="B490" s="1">
        <v>54778.95</v>
      </c>
      <c r="C490">
        <f t="shared" si="7"/>
        <v>5.4778949999999993</v>
      </c>
    </row>
    <row r="491" spans="1:3" x14ac:dyDescent="0.25">
      <c r="A491" s="1">
        <v>599.14670000000001</v>
      </c>
      <c r="B491" s="1">
        <v>54654.89</v>
      </c>
      <c r="C491">
        <f t="shared" si="7"/>
        <v>5.4654889999999998</v>
      </c>
    </row>
    <row r="492" spans="1:3" x14ac:dyDescent="0.25">
      <c r="A492" s="1">
        <v>599.529</v>
      </c>
      <c r="B492" s="1">
        <v>54544.75</v>
      </c>
      <c r="C492">
        <f t="shared" si="7"/>
        <v>5.4544750000000004</v>
      </c>
    </row>
    <row r="493" spans="1:3" x14ac:dyDescent="0.25">
      <c r="A493" s="1">
        <v>599.91120000000001</v>
      </c>
      <c r="B493" s="1">
        <v>54356.63</v>
      </c>
      <c r="C493">
        <f t="shared" si="7"/>
        <v>5.4356629999999999</v>
      </c>
    </row>
    <row r="494" spans="1:3" x14ac:dyDescent="0.25">
      <c r="A494" s="1">
        <v>600.29340000000002</v>
      </c>
      <c r="B494" s="1">
        <v>54208.480000000003</v>
      </c>
      <c r="C494">
        <f t="shared" si="7"/>
        <v>5.4208480000000003</v>
      </c>
    </row>
    <row r="495" spans="1:3" x14ac:dyDescent="0.25">
      <c r="A495" s="1">
        <v>600.67550000000006</v>
      </c>
      <c r="B495" s="1">
        <v>54042.57</v>
      </c>
      <c r="C495">
        <f t="shared" si="7"/>
        <v>5.4042570000000003</v>
      </c>
    </row>
    <row r="496" spans="1:3" x14ac:dyDescent="0.25">
      <c r="A496" s="1">
        <v>601.05759999999998</v>
      </c>
      <c r="B496" s="1">
        <v>53926.23</v>
      </c>
      <c r="C496">
        <f t="shared" si="7"/>
        <v>5.3926230000000004</v>
      </c>
    </row>
    <row r="497" spans="1:3" x14ac:dyDescent="0.25">
      <c r="A497" s="1">
        <v>601.43960000000004</v>
      </c>
      <c r="B497" s="1">
        <v>53738.57</v>
      </c>
      <c r="C497">
        <f t="shared" si="7"/>
        <v>5.3738570000000001</v>
      </c>
    </row>
    <row r="498" spans="1:3" x14ac:dyDescent="0.25">
      <c r="A498" s="1">
        <v>601.82150000000001</v>
      </c>
      <c r="B498" s="1">
        <v>53606.1</v>
      </c>
      <c r="C498">
        <f t="shared" si="7"/>
        <v>5.3606099999999994</v>
      </c>
    </row>
    <row r="499" spans="1:3" x14ac:dyDescent="0.25">
      <c r="A499" s="1">
        <v>602.20339999999999</v>
      </c>
      <c r="B499" s="1">
        <v>53449.36</v>
      </c>
      <c r="C499">
        <f t="shared" si="7"/>
        <v>5.3449359999999997</v>
      </c>
    </row>
    <row r="500" spans="1:3" x14ac:dyDescent="0.25">
      <c r="A500" s="1">
        <v>602.58519999999999</v>
      </c>
      <c r="B500" s="1">
        <v>53268.639999999999</v>
      </c>
      <c r="C500">
        <f t="shared" si="7"/>
        <v>5.3268639999999996</v>
      </c>
    </row>
    <row r="501" spans="1:3" x14ac:dyDescent="0.25">
      <c r="A501" s="1">
        <v>602.96699999999998</v>
      </c>
      <c r="B501" s="1">
        <v>53100.36</v>
      </c>
      <c r="C501">
        <f t="shared" si="7"/>
        <v>5.3100360000000002</v>
      </c>
    </row>
    <row r="502" spans="1:3" x14ac:dyDescent="0.25">
      <c r="A502" s="1">
        <v>603.34879999999998</v>
      </c>
      <c r="B502" s="1">
        <v>52943.53</v>
      </c>
      <c r="C502">
        <f t="shared" si="7"/>
        <v>5.2943530000000001</v>
      </c>
    </row>
    <row r="503" spans="1:3" x14ac:dyDescent="0.25">
      <c r="A503" s="1">
        <v>603.73040000000003</v>
      </c>
      <c r="B503" s="1">
        <v>52756.53</v>
      </c>
      <c r="C503">
        <f t="shared" si="7"/>
        <v>5.2756530000000001</v>
      </c>
    </row>
    <row r="504" spans="1:3" x14ac:dyDescent="0.25">
      <c r="A504" s="1">
        <v>604.11199999999997</v>
      </c>
      <c r="B504" s="1">
        <v>52619.15</v>
      </c>
      <c r="C504">
        <f t="shared" si="7"/>
        <v>5.2619150000000001</v>
      </c>
    </row>
    <row r="505" spans="1:3" x14ac:dyDescent="0.25">
      <c r="A505" s="1">
        <v>604.49360000000001</v>
      </c>
      <c r="B505" s="1">
        <v>52421.23</v>
      </c>
      <c r="C505">
        <f t="shared" si="7"/>
        <v>5.2421230000000003</v>
      </c>
    </row>
    <row r="506" spans="1:3" x14ac:dyDescent="0.25">
      <c r="A506" s="1">
        <v>604.87509999999997</v>
      </c>
      <c r="B506" s="1">
        <v>52247.95</v>
      </c>
      <c r="C506">
        <f t="shared" si="7"/>
        <v>5.2247949999999994</v>
      </c>
    </row>
    <row r="507" spans="1:3" x14ac:dyDescent="0.25">
      <c r="A507" s="1">
        <v>605.25649999999996</v>
      </c>
      <c r="B507" s="1">
        <v>52044.5</v>
      </c>
      <c r="C507">
        <f t="shared" si="7"/>
        <v>5.2044499999999996</v>
      </c>
    </row>
    <row r="508" spans="1:3" x14ac:dyDescent="0.25">
      <c r="A508" s="1">
        <v>605.63789999999995</v>
      </c>
      <c r="B508" s="1">
        <v>51886.13</v>
      </c>
      <c r="C508">
        <f t="shared" si="7"/>
        <v>5.1886130000000001</v>
      </c>
    </row>
    <row r="509" spans="1:3" x14ac:dyDescent="0.25">
      <c r="A509" s="1">
        <v>606.01930000000004</v>
      </c>
      <c r="B509" s="1">
        <v>51690.29</v>
      </c>
      <c r="C509">
        <f t="shared" si="7"/>
        <v>5.1690290000000001</v>
      </c>
    </row>
    <row r="510" spans="1:3" x14ac:dyDescent="0.25">
      <c r="A510" s="1">
        <v>606.40060000000005</v>
      </c>
      <c r="B510" s="1">
        <v>51528.94</v>
      </c>
      <c r="C510">
        <f t="shared" si="7"/>
        <v>5.1528939999999999</v>
      </c>
    </row>
    <row r="511" spans="1:3" x14ac:dyDescent="0.25">
      <c r="A511" s="1">
        <v>606.78179999999998</v>
      </c>
      <c r="B511" s="1">
        <v>51306.65</v>
      </c>
      <c r="C511">
        <f t="shared" si="7"/>
        <v>5.1306650000000005</v>
      </c>
    </row>
    <row r="512" spans="1:3" x14ac:dyDescent="0.25">
      <c r="A512" s="1">
        <v>607.16300000000001</v>
      </c>
      <c r="B512" s="1">
        <v>51100.959999999999</v>
      </c>
      <c r="C512">
        <f t="shared" si="7"/>
        <v>5.1100959999999995</v>
      </c>
    </row>
    <row r="513" spans="1:3" x14ac:dyDescent="0.25">
      <c r="A513" s="1">
        <v>607.54409999999996</v>
      </c>
      <c r="B513" s="1">
        <v>50896.74</v>
      </c>
      <c r="C513">
        <f t="shared" si="7"/>
        <v>5.0896739999999996</v>
      </c>
    </row>
    <row r="514" spans="1:3" x14ac:dyDescent="0.25">
      <c r="A514" s="1">
        <v>607.92520000000002</v>
      </c>
      <c r="B514" s="1">
        <v>50680.12</v>
      </c>
      <c r="C514">
        <f t="shared" ref="C514:C577" si="8">B514/10000</f>
        <v>5.0680120000000004</v>
      </c>
    </row>
    <row r="515" spans="1:3" x14ac:dyDescent="0.25">
      <c r="A515" s="1">
        <v>608.30619999999999</v>
      </c>
      <c r="B515" s="1">
        <v>50457.98</v>
      </c>
      <c r="C515">
        <f t="shared" si="8"/>
        <v>5.0457980000000004</v>
      </c>
    </row>
    <row r="516" spans="1:3" x14ac:dyDescent="0.25">
      <c r="A516" s="1">
        <v>608.68719999999996</v>
      </c>
      <c r="B516" s="1">
        <v>50270.75</v>
      </c>
      <c r="C516">
        <f t="shared" si="8"/>
        <v>5.027075</v>
      </c>
    </row>
    <row r="517" spans="1:3" x14ac:dyDescent="0.25">
      <c r="A517" s="1">
        <v>609.06809999999996</v>
      </c>
      <c r="B517" s="1">
        <v>50070.03</v>
      </c>
      <c r="C517">
        <f t="shared" si="8"/>
        <v>5.0070030000000001</v>
      </c>
    </row>
    <row r="518" spans="1:3" x14ac:dyDescent="0.25">
      <c r="A518" s="1">
        <v>609.44889999999998</v>
      </c>
      <c r="B518" s="1">
        <v>49840.12</v>
      </c>
      <c r="C518">
        <f t="shared" si="8"/>
        <v>4.9840119999999999</v>
      </c>
    </row>
    <row r="519" spans="1:3" x14ac:dyDescent="0.25">
      <c r="A519" s="1">
        <v>609.8297</v>
      </c>
      <c r="B519" s="1">
        <v>49624.82</v>
      </c>
      <c r="C519">
        <f t="shared" si="8"/>
        <v>4.9624819999999996</v>
      </c>
    </row>
    <row r="520" spans="1:3" x14ac:dyDescent="0.25">
      <c r="A520" s="1">
        <v>610.21050000000002</v>
      </c>
      <c r="B520" s="1">
        <v>49407.32</v>
      </c>
      <c r="C520">
        <f t="shared" si="8"/>
        <v>4.9407319999999997</v>
      </c>
    </row>
    <row r="521" spans="1:3" x14ac:dyDescent="0.25">
      <c r="A521" s="1">
        <v>610.59119999999996</v>
      </c>
      <c r="B521" s="1">
        <v>49199.62</v>
      </c>
      <c r="C521">
        <f t="shared" si="8"/>
        <v>4.9199619999999999</v>
      </c>
    </row>
    <row r="522" spans="1:3" x14ac:dyDescent="0.25">
      <c r="A522" s="1">
        <v>610.97180000000003</v>
      </c>
      <c r="B522" s="1">
        <v>48962.47</v>
      </c>
      <c r="C522">
        <f t="shared" si="8"/>
        <v>4.8962469999999998</v>
      </c>
    </row>
    <row r="523" spans="1:3" x14ac:dyDescent="0.25">
      <c r="A523" s="1">
        <v>611.35239999999999</v>
      </c>
      <c r="B523" s="1">
        <v>48740.3</v>
      </c>
      <c r="C523">
        <f t="shared" si="8"/>
        <v>4.8740300000000003</v>
      </c>
    </row>
    <row r="524" spans="1:3" x14ac:dyDescent="0.25">
      <c r="A524" s="1">
        <v>611.73299999999995</v>
      </c>
      <c r="B524" s="1">
        <v>48548.59</v>
      </c>
      <c r="C524">
        <f t="shared" si="8"/>
        <v>4.8548589999999994</v>
      </c>
    </row>
    <row r="525" spans="1:3" x14ac:dyDescent="0.25">
      <c r="A525" s="1">
        <v>612.11350000000004</v>
      </c>
      <c r="B525" s="1">
        <v>48263.74</v>
      </c>
      <c r="C525">
        <f t="shared" si="8"/>
        <v>4.8263739999999995</v>
      </c>
    </row>
    <row r="526" spans="1:3" x14ac:dyDescent="0.25">
      <c r="A526" s="1">
        <v>612.49390000000005</v>
      </c>
      <c r="B526" s="1">
        <v>48041.23</v>
      </c>
      <c r="C526">
        <f t="shared" si="8"/>
        <v>4.8041230000000006</v>
      </c>
    </row>
    <row r="527" spans="1:3" x14ac:dyDescent="0.25">
      <c r="A527" s="1">
        <v>612.87429999999995</v>
      </c>
      <c r="B527" s="1">
        <v>47843.66</v>
      </c>
      <c r="C527">
        <f t="shared" si="8"/>
        <v>4.7843660000000003</v>
      </c>
    </row>
    <row r="528" spans="1:3" x14ac:dyDescent="0.25">
      <c r="A528" s="1">
        <v>613.25469999999996</v>
      </c>
      <c r="B528" s="1">
        <v>47582.52</v>
      </c>
      <c r="C528">
        <f t="shared" si="8"/>
        <v>4.7582519999999997</v>
      </c>
    </row>
    <row r="529" spans="1:3" x14ac:dyDescent="0.25">
      <c r="A529" s="1">
        <v>613.63499999999999</v>
      </c>
      <c r="B529" s="1">
        <v>47352.89</v>
      </c>
      <c r="C529">
        <f t="shared" si="8"/>
        <v>4.7352889999999999</v>
      </c>
    </row>
    <row r="530" spans="1:3" x14ac:dyDescent="0.25">
      <c r="A530" s="1">
        <v>614.01520000000005</v>
      </c>
      <c r="B530" s="1">
        <v>47185.8</v>
      </c>
      <c r="C530">
        <f t="shared" si="8"/>
        <v>4.7185800000000002</v>
      </c>
    </row>
    <row r="531" spans="1:3" x14ac:dyDescent="0.25">
      <c r="A531" s="1">
        <v>614.3954</v>
      </c>
      <c r="B531" s="1">
        <v>47079.23</v>
      </c>
      <c r="C531">
        <f t="shared" si="8"/>
        <v>4.7079230000000001</v>
      </c>
    </row>
    <row r="532" spans="1:3" x14ac:dyDescent="0.25">
      <c r="A532" s="1">
        <v>614.77560000000005</v>
      </c>
      <c r="B532" s="1">
        <v>46773.39</v>
      </c>
      <c r="C532">
        <f t="shared" si="8"/>
        <v>4.6773389999999999</v>
      </c>
    </row>
    <row r="533" spans="1:3" x14ac:dyDescent="0.25">
      <c r="A533" s="1">
        <v>615.15560000000005</v>
      </c>
      <c r="B533" s="1">
        <v>46543.31</v>
      </c>
      <c r="C533">
        <f t="shared" si="8"/>
        <v>4.654331</v>
      </c>
    </row>
    <row r="534" spans="1:3" x14ac:dyDescent="0.25">
      <c r="A534" s="1">
        <v>615.53570000000002</v>
      </c>
      <c r="B534" s="1">
        <v>46324.7</v>
      </c>
      <c r="C534">
        <f t="shared" si="8"/>
        <v>4.6324699999999996</v>
      </c>
    </row>
    <row r="535" spans="1:3" x14ac:dyDescent="0.25">
      <c r="A535" s="1">
        <v>615.91570000000002</v>
      </c>
      <c r="B535" s="1">
        <v>46064.57</v>
      </c>
      <c r="C535">
        <f t="shared" si="8"/>
        <v>4.6064569999999998</v>
      </c>
    </row>
    <row r="536" spans="1:3" x14ac:dyDescent="0.25">
      <c r="A536" s="1">
        <v>616.29560000000004</v>
      </c>
      <c r="B536" s="1">
        <v>45864.72</v>
      </c>
      <c r="C536">
        <f t="shared" si="8"/>
        <v>4.5864720000000005</v>
      </c>
    </row>
    <row r="537" spans="1:3" x14ac:dyDescent="0.25">
      <c r="A537" s="1">
        <v>616.67550000000006</v>
      </c>
      <c r="B537" s="1">
        <v>45630.54</v>
      </c>
      <c r="C537">
        <f t="shared" si="8"/>
        <v>4.5630540000000002</v>
      </c>
    </row>
    <row r="538" spans="1:3" x14ac:dyDescent="0.25">
      <c r="A538" s="1">
        <v>617.05539999999996</v>
      </c>
      <c r="B538" s="1">
        <v>45409.01</v>
      </c>
      <c r="C538">
        <f t="shared" si="8"/>
        <v>4.5409009999999999</v>
      </c>
    </row>
    <row r="539" spans="1:3" x14ac:dyDescent="0.25">
      <c r="A539" s="1">
        <v>617.43520000000001</v>
      </c>
      <c r="B539" s="1">
        <v>45167.71</v>
      </c>
      <c r="C539">
        <f t="shared" si="8"/>
        <v>4.5167710000000003</v>
      </c>
    </row>
    <row r="540" spans="1:3" x14ac:dyDescent="0.25">
      <c r="A540" s="1">
        <v>617.81489999999997</v>
      </c>
      <c r="B540" s="1">
        <v>44951.28</v>
      </c>
      <c r="C540">
        <f t="shared" si="8"/>
        <v>4.4951280000000002</v>
      </c>
    </row>
    <row r="541" spans="1:3" x14ac:dyDescent="0.25">
      <c r="A541" s="1">
        <v>618.19470000000001</v>
      </c>
      <c r="B541" s="1">
        <v>44643.360000000001</v>
      </c>
      <c r="C541">
        <f t="shared" si="8"/>
        <v>4.4643360000000003</v>
      </c>
    </row>
    <row r="542" spans="1:3" x14ac:dyDescent="0.25">
      <c r="A542" s="1">
        <v>618.57429999999999</v>
      </c>
      <c r="B542" s="1">
        <v>44437.23</v>
      </c>
      <c r="C542">
        <f t="shared" si="8"/>
        <v>4.4437230000000003</v>
      </c>
    </row>
    <row r="543" spans="1:3" x14ac:dyDescent="0.25">
      <c r="A543" s="1">
        <v>618.95389999999998</v>
      </c>
      <c r="B543" s="1">
        <v>44202.42</v>
      </c>
      <c r="C543">
        <f t="shared" si="8"/>
        <v>4.420242</v>
      </c>
    </row>
    <row r="544" spans="1:3" x14ac:dyDescent="0.25">
      <c r="A544" s="1">
        <v>619.33349999999996</v>
      </c>
      <c r="B544" s="1">
        <v>43991.42</v>
      </c>
      <c r="C544">
        <f t="shared" si="8"/>
        <v>4.3991419999999994</v>
      </c>
    </row>
    <row r="545" spans="1:3" x14ac:dyDescent="0.25">
      <c r="A545" s="1">
        <v>619.71299999999997</v>
      </c>
      <c r="B545" s="1">
        <v>43743.59</v>
      </c>
      <c r="C545">
        <f t="shared" si="8"/>
        <v>4.3743589999999992</v>
      </c>
    </row>
    <row r="546" spans="1:3" x14ac:dyDescent="0.25">
      <c r="A546" s="1">
        <v>620.09249999999997</v>
      </c>
      <c r="B546" s="1">
        <v>43499.69</v>
      </c>
      <c r="C546">
        <f t="shared" si="8"/>
        <v>4.3499690000000006</v>
      </c>
    </row>
    <row r="547" spans="1:3" x14ac:dyDescent="0.25">
      <c r="A547" s="1">
        <v>620.47190000000001</v>
      </c>
      <c r="B547" s="1">
        <v>43261.94</v>
      </c>
      <c r="C547">
        <f t="shared" si="8"/>
        <v>4.3261940000000001</v>
      </c>
    </row>
    <row r="548" spans="1:3" x14ac:dyDescent="0.25">
      <c r="A548" s="1">
        <v>620.85130000000004</v>
      </c>
      <c r="B548" s="1">
        <v>43017.21</v>
      </c>
      <c r="C548">
        <f t="shared" si="8"/>
        <v>4.3017209999999997</v>
      </c>
    </row>
    <row r="549" spans="1:3" x14ac:dyDescent="0.25">
      <c r="A549" s="1">
        <v>621.23059999999998</v>
      </c>
      <c r="B549" s="1">
        <v>42751.96</v>
      </c>
      <c r="C549">
        <f t="shared" si="8"/>
        <v>4.2751960000000002</v>
      </c>
    </row>
    <row r="550" spans="1:3" x14ac:dyDescent="0.25">
      <c r="A550" s="1">
        <v>621.60990000000004</v>
      </c>
      <c r="B550" s="1">
        <v>42556.68</v>
      </c>
      <c r="C550">
        <f t="shared" si="8"/>
        <v>4.255668</v>
      </c>
    </row>
    <row r="551" spans="1:3" x14ac:dyDescent="0.25">
      <c r="A551" s="1">
        <v>621.98910000000001</v>
      </c>
      <c r="B551" s="1">
        <v>42304.05</v>
      </c>
      <c r="C551">
        <f t="shared" si="8"/>
        <v>4.2304050000000002</v>
      </c>
    </row>
    <row r="552" spans="1:3" x14ac:dyDescent="0.25">
      <c r="A552" s="1">
        <v>622.36829999999998</v>
      </c>
      <c r="B552" s="1">
        <v>42069.69</v>
      </c>
      <c r="C552">
        <f t="shared" si="8"/>
        <v>4.206969</v>
      </c>
    </row>
    <row r="553" spans="1:3" x14ac:dyDescent="0.25">
      <c r="A553" s="1">
        <v>622.74749999999995</v>
      </c>
      <c r="B553" s="1">
        <v>41812.69</v>
      </c>
      <c r="C553">
        <f t="shared" si="8"/>
        <v>4.1812690000000003</v>
      </c>
    </row>
    <row r="554" spans="1:3" x14ac:dyDescent="0.25">
      <c r="A554" s="1">
        <v>623.12660000000005</v>
      </c>
      <c r="B554" s="1">
        <v>41535.58</v>
      </c>
      <c r="C554">
        <f t="shared" si="8"/>
        <v>4.1535580000000003</v>
      </c>
    </row>
    <row r="555" spans="1:3" x14ac:dyDescent="0.25">
      <c r="A555" s="1">
        <v>623.50559999999996</v>
      </c>
      <c r="B555" s="1">
        <v>41315.43</v>
      </c>
      <c r="C555">
        <f t="shared" si="8"/>
        <v>4.1315429999999997</v>
      </c>
    </row>
    <row r="556" spans="1:3" x14ac:dyDescent="0.25">
      <c r="A556" s="1">
        <v>623.88459999999998</v>
      </c>
      <c r="B556" s="1">
        <v>41075.53</v>
      </c>
      <c r="C556">
        <f t="shared" si="8"/>
        <v>4.1075530000000002</v>
      </c>
    </row>
    <row r="557" spans="1:3" x14ac:dyDescent="0.25">
      <c r="A557" s="1">
        <v>624.2636</v>
      </c>
      <c r="B557" s="1">
        <v>40782.269999999997</v>
      </c>
      <c r="C557">
        <f t="shared" si="8"/>
        <v>4.078227</v>
      </c>
    </row>
    <row r="558" spans="1:3" x14ac:dyDescent="0.25">
      <c r="A558" s="1">
        <v>624.64250000000004</v>
      </c>
      <c r="B558" s="1">
        <v>40522.58</v>
      </c>
      <c r="C558">
        <f t="shared" si="8"/>
        <v>4.0522580000000001</v>
      </c>
    </row>
    <row r="559" spans="1:3" x14ac:dyDescent="0.25">
      <c r="A559" s="1">
        <v>625.02139999999997</v>
      </c>
      <c r="B559" s="1">
        <v>40282.68</v>
      </c>
      <c r="C559">
        <f t="shared" si="8"/>
        <v>4.0282679999999997</v>
      </c>
    </row>
    <row r="560" spans="1:3" x14ac:dyDescent="0.25">
      <c r="A560" s="1">
        <v>625.40030000000002</v>
      </c>
      <c r="B560" s="1">
        <v>39998.14</v>
      </c>
      <c r="C560">
        <f t="shared" si="8"/>
        <v>3.9998139999999998</v>
      </c>
    </row>
    <row r="561" spans="1:3" x14ac:dyDescent="0.25">
      <c r="A561" s="1">
        <v>625.779</v>
      </c>
      <c r="B561" s="1">
        <v>39759.230000000003</v>
      </c>
      <c r="C561">
        <f t="shared" si="8"/>
        <v>3.9759230000000003</v>
      </c>
    </row>
    <row r="562" spans="1:3" x14ac:dyDescent="0.25">
      <c r="A562" s="1">
        <v>626.15779999999995</v>
      </c>
      <c r="B562" s="1">
        <v>39505.370000000003</v>
      </c>
      <c r="C562">
        <f t="shared" si="8"/>
        <v>3.9505370000000002</v>
      </c>
    </row>
    <row r="563" spans="1:3" x14ac:dyDescent="0.25">
      <c r="A563" s="1">
        <v>626.53650000000005</v>
      </c>
      <c r="B563" s="1">
        <v>39248.57</v>
      </c>
      <c r="C563">
        <f t="shared" si="8"/>
        <v>3.9248569999999998</v>
      </c>
    </row>
    <row r="564" spans="1:3" x14ac:dyDescent="0.25">
      <c r="A564" s="1">
        <v>626.91520000000003</v>
      </c>
      <c r="B564" s="1">
        <v>39017.43</v>
      </c>
      <c r="C564">
        <f t="shared" si="8"/>
        <v>3.9017430000000002</v>
      </c>
    </row>
    <row r="565" spans="1:3" x14ac:dyDescent="0.25">
      <c r="A565" s="1">
        <v>627.29380000000003</v>
      </c>
      <c r="B565" s="1">
        <v>38784.35</v>
      </c>
      <c r="C565">
        <f t="shared" si="8"/>
        <v>3.8784349999999996</v>
      </c>
    </row>
    <row r="566" spans="1:3" x14ac:dyDescent="0.25">
      <c r="A566" s="1">
        <v>627.67229999999995</v>
      </c>
      <c r="B566" s="1">
        <v>38528.980000000003</v>
      </c>
      <c r="C566">
        <f t="shared" si="8"/>
        <v>3.8528980000000002</v>
      </c>
    </row>
    <row r="567" spans="1:3" x14ac:dyDescent="0.25">
      <c r="A567" s="1">
        <v>628.05089999999996</v>
      </c>
      <c r="B567" s="1">
        <v>38296.26</v>
      </c>
      <c r="C567">
        <f t="shared" si="8"/>
        <v>3.8296260000000002</v>
      </c>
    </row>
    <row r="568" spans="1:3" x14ac:dyDescent="0.25">
      <c r="A568" s="1">
        <v>628.42939999999999</v>
      </c>
      <c r="B568" s="1">
        <v>37916.080000000002</v>
      </c>
      <c r="C568">
        <f t="shared" si="8"/>
        <v>3.7916080000000001</v>
      </c>
    </row>
    <row r="569" spans="1:3" x14ac:dyDescent="0.25">
      <c r="A569" s="1">
        <v>628.80780000000004</v>
      </c>
      <c r="B569" s="1">
        <v>37807.910000000003</v>
      </c>
      <c r="C569">
        <f t="shared" si="8"/>
        <v>3.7807910000000002</v>
      </c>
    </row>
    <row r="570" spans="1:3" x14ac:dyDescent="0.25">
      <c r="A570" s="1">
        <v>629.18619999999999</v>
      </c>
      <c r="B570" s="1">
        <v>37551.050000000003</v>
      </c>
      <c r="C570">
        <f t="shared" si="8"/>
        <v>3.7551050000000004</v>
      </c>
    </row>
    <row r="571" spans="1:3" x14ac:dyDescent="0.25">
      <c r="A571" s="1">
        <v>629.56460000000004</v>
      </c>
      <c r="B571" s="1">
        <v>37297.61</v>
      </c>
      <c r="C571">
        <f t="shared" si="8"/>
        <v>3.7297609999999999</v>
      </c>
    </row>
    <row r="572" spans="1:3" x14ac:dyDescent="0.25">
      <c r="A572" s="1">
        <v>629.94290000000001</v>
      </c>
      <c r="B572" s="1">
        <v>37019.730000000003</v>
      </c>
      <c r="C572">
        <f t="shared" si="8"/>
        <v>3.7019730000000002</v>
      </c>
    </row>
    <row r="573" spans="1:3" x14ac:dyDescent="0.25">
      <c r="A573" s="1">
        <v>630.32119999999998</v>
      </c>
      <c r="B573" s="1">
        <v>36741.86</v>
      </c>
      <c r="C573">
        <f t="shared" si="8"/>
        <v>3.6741860000000002</v>
      </c>
    </row>
    <row r="574" spans="1:3" x14ac:dyDescent="0.25">
      <c r="A574" s="1">
        <v>630.69939999999997</v>
      </c>
      <c r="B574" s="1">
        <v>36484.47</v>
      </c>
      <c r="C574">
        <f t="shared" si="8"/>
        <v>3.648447</v>
      </c>
    </row>
    <row r="575" spans="1:3" x14ac:dyDescent="0.25">
      <c r="A575" s="1">
        <v>631.07759999999996</v>
      </c>
      <c r="B575" s="1">
        <v>36201.269999999997</v>
      </c>
      <c r="C575">
        <f t="shared" si="8"/>
        <v>3.6201269999999997</v>
      </c>
    </row>
    <row r="576" spans="1:3" x14ac:dyDescent="0.25">
      <c r="A576" s="1">
        <v>631.45579999999995</v>
      </c>
      <c r="B576" s="1">
        <v>35968.519999999997</v>
      </c>
      <c r="C576">
        <f t="shared" si="8"/>
        <v>3.5968519999999997</v>
      </c>
    </row>
    <row r="577" spans="1:3" x14ac:dyDescent="0.25">
      <c r="A577" s="1">
        <v>631.83389999999997</v>
      </c>
      <c r="B577" s="1">
        <v>35708.730000000003</v>
      </c>
      <c r="C577">
        <f t="shared" si="8"/>
        <v>3.5708730000000002</v>
      </c>
    </row>
    <row r="578" spans="1:3" x14ac:dyDescent="0.25">
      <c r="A578" s="1">
        <v>632.21199999999999</v>
      </c>
      <c r="B578" s="1">
        <v>35435.050000000003</v>
      </c>
      <c r="C578">
        <f t="shared" ref="C578:C641" si="9">B578/10000</f>
        <v>3.5435050000000001</v>
      </c>
    </row>
    <row r="579" spans="1:3" x14ac:dyDescent="0.25">
      <c r="A579" s="1">
        <v>632.59</v>
      </c>
      <c r="B579" s="1">
        <v>35175.279999999999</v>
      </c>
      <c r="C579">
        <f t="shared" si="9"/>
        <v>3.517528</v>
      </c>
    </row>
    <row r="580" spans="1:3" x14ac:dyDescent="0.25">
      <c r="A580" s="1">
        <v>632.96799999999996</v>
      </c>
      <c r="B580" s="1">
        <v>34940.33</v>
      </c>
      <c r="C580">
        <f t="shared" si="9"/>
        <v>3.4940330000000004</v>
      </c>
    </row>
    <row r="581" spans="1:3" x14ac:dyDescent="0.25">
      <c r="A581" s="1">
        <v>633.34590000000003</v>
      </c>
      <c r="B581" s="1">
        <v>34690.720000000001</v>
      </c>
      <c r="C581">
        <f t="shared" si="9"/>
        <v>3.4690720000000002</v>
      </c>
    </row>
    <row r="582" spans="1:3" x14ac:dyDescent="0.25">
      <c r="A582" s="1">
        <v>633.72379999999998</v>
      </c>
      <c r="B582" s="1">
        <v>34452.21</v>
      </c>
      <c r="C582">
        <f t="shared" si="9"/>
        <v>3.4452210000000001</v>
      </c>
    </row>
    <row r="583" spans="1:3" x14ac:dyDescent="0.25">
      <c r="A583" s="1">
        <v>634.10170000000005</v>
      </c>
      <c r="B583" s="1">
        <v>34210.92</v>
      </c>
      <c r="C583">
        <f t="shared" si="9"/>
        <v>3.4210919999999998</v>
      </c>
    </row>
    <row r="584" spans="1:3" x14ac:dyDescent="0.25">
      <c r="A584" s="1">
        <v>634.4796</v>
      </c>
      <c r="B584" s="1">
        <v>33959.25</v>
      </c>
      <c r="C584">
        <f t="shared" si="9"/>
        <v>3.3959250000000001</v>
      </c>
    </row>
    <row r="585" spans="1:3" x14ac:dyDescent="0.25">
      <c r="A585" s="1">
        <v>634.85730000000001</v>
      </c>
      <c r="B585" s="1">
        <v>33730.01</v>
      </c>
      <c r="C585">
        <f t="shared" si="9"/>
        <v>3.3730010000000004</v>
      </c>
    </row>
    <row r="586" spans="1:3" x14ac:dyDescent="0.25">
      <c r="A586" s="1">
        <v>635.23509999999999</v>
      </c>
      <c r="B586" s="1">
        <v>33502.86</v>
      </c>
      <c r="C586">
        <f t="shared" si="9"/>
        <v>3.3502860000000001</v>
      </c>
    </row>
    <row r="587" spans="1:3" x14ac:dyDescent="0.25">
      <c r="A587" s="1">
        <v>635.61279999999999</v>
      </c>
      <c r="B587" s="1">
        <v>33265.03</v>
      </c>
      <c r="C587">
        <f t="shared" si="9"/>
        <v>3.3265029999999998</v>
      </c>
    </row>
    <row r="588" spans="1:3" x14ac:dyDescent="0.25">
      <c r="A588" s="1">
        <v>635.9905</v>
      </c>
      <c r="B588" s="1">
        <v>33019.379999999997</v>
      </c>
      <c r="C588">
        <f t="shared" si="9"/>
        <v>3.3019379999999998</v>
      </c>
    </row>
    <row r="589" spans="1:3" x14ac:dyDescent="0.25">
      <c r="A589" s="1">
        <v>636.36810000000003</v>
      </c>
      <c r="B589" s="1">
        <v>32758.89</v>
      </c>
      <c r="C589">
        <f t="shared" si="9"/>
        <v>3.2758889999999998</v>
      </c>
    </row>
    <row r="590" spans="1:3" x14ac:dyDescent="0.25">
      <c r="A590" s="1">
        <v>636.74570000000006</v>
      </c>
      <c r="B590" s="1">
        <v>32529.52</v>
      </c>
      <c r="C590">
        <f t="shared" si="9"/>
        <v>3.2529520000000001</v>
      </c>
    </row>
    <row r="591" spans="1:3" x14ac:dyDescent="0.25">
      <c r="A591" s="1">
        <v>637.12329999999997</v>
      </c>
      <c r="B591" s="1">
        <v>32317.9</v>
      </c>
      <c r="C591">
        <f t="shared" si="9"/>
        <v>3.2317900000000002</v>
      </c>
    </row>
    <row r="592" spans="1:3" x14ac:dyDescent="0.25">
      <c r="A592" s="1">
        <v>637.50080000000003</v>
      </c>
      <c r="B592" s="1">
        <v>32076.78</v>
      </c>
      <c r="C592">
        <f t="shared" si="9"/>
        <v>3.207678</v>
      </c>
    </row>
    <row r="593" spans="1:3" x14ac:dyDescent="0.25">
      <c r="A593" s="1">
        <v>637.87829999999997</v>
      </c>
      <c r="B593" s="1">
        <v>31854.400000000001</v>
      </c>
      <c r="C593">
        <f t="shared" si="9"/>
        <v>3.1854400000000003</v>
      </c>
    </row>
    <row r="594" spans="1:3" x14ac:dyDescent="0.25">
      <c r="A594" s="1">
        <v>638.25580000000002</v>
      </c>
      <c r="B594" s="1">
        <v>31622.62</v>
      </c>
      <c r="C594">
        <f t="shared" si="9"/>
        <v>3.1622619999999997</v>
      </c>
    </row>
    <row r="595" spans="1:3" x14ac:dyDescent="0.25">
      <c r="A595" s="1">
        <v>638.63319999999999</v>
      </c>
      <c r="B595" s="1">
        <v>31339.77</v>
      </c>
      <c r="C595">
        <f t="shared" si="9"/>
        <v>3.1339770000000002</v>
      </c>
    </row>
    <row r="596" spans="1:3" x14ac:dyDescent="0.25">
      <c r="A596" s="1">
        <v>639.01049999999998</v>
      </c>
      <c r="B596" s="1">
        <v>31124.17</v>
      </c>
      <c r="C596">
        <f t="shared" si="9"/>
        <v>3.1124169999999998</v>
      </c>
    </row>
    <row r="597" spans="1:3" x14ac:dyDescent="0.25">
      <c r="A597" s="1">
        <v>639.38789999999995</v>
      </c>
      <c r="B597" s="1">
        <v>30887.51</v>
      </c>
      <c r="C597">
        <f t="shared" si="9"/>
        <v>3.0887509999999998</v>
      </c>
    </row>
    <row r="598" spans="1:3" x14ac:dyDescent="0.25">
      <c r="A598" s="1">
        <v>639.76520000000005</v>
      </c>
      <c r="B598" s="1">
        <v>30634.21</v>
      </c>
      <c r="C598">
        <f t="shared" si="9"/>
        <v>3.0634209999999999</v>
      </c>
    </row>
    <row r="599" spans="1:3" x14ac:dyDescent="0.25">
      <c r="A599" s="1">
        <v>640.14239999999995</v>
      </c>
      <c r="B599" s="1">
        <v>30372.67</v>
      </c>
      <c r="C599">
        <f t="shared" si="9"/>
        <v>3.0372669999999999</v>
      </c>
    </row>
    <row r="600" spans="1:3" x14ac:dyDescent="0.25">
      <c r="A600" s="1">
        <v>640.51969999999994</v>
      </c>
      <c r="B600" s="1">
        <v>30152.54</v>
      </c>
      <c r="C600">
        <f t="shared" si="9"/>
        <v>3.0152540000000001</v>
      </c>
    </row>
    <row r="601" spans="1:3" x14ac:dyDescent="0.25">
      <c r="A601" s="1">
        <v>640.89689999999996</v>
      </c>
      <c r="B601" s="1">
        <v>29889.57</v>
      </c>
      <c r="C601">
        <f t="shared" si="9"/>
        <v>2.9889570000000001</v>
      </c>
    </row>
    <row r="602" spans="1:3" x14ac:dyDescent="0.25">
      <c r="A602" s="1">
        <v>641.274</v>
      </c>
      <c r="B602" s="1">
        <v>29633.360000000001</v>
      </c>
      <c r="C602">
        <f t="shared" si="9"/>
        <v>2.963336</v>
      </c>
    </row>
    <row r="603" spans="1:3" x14ac:dyDescent="0.25">
      <c r="A603" s="1">
        <v>641.65110000000004</v>
      </c>
      <c r="B603" s="1">
        <v>29425.39</v>
      </c>
      <c r="C603">
        <f t="shared" si="9"/>
        <v>2.942539</v>
      </c>
    </row>
    <row r="604" spans="1:3" x14ac:dyDescent="0.25">
      <c r="A604" s="1">
        <v>642.02819999999997</v>
      </c>
      <c r="B604" s="1">
        <v>29186.98</v>
      </c>
      <c r="C604">
        <f t="shared" si="9"/>
        <v>2.918698</v>
      </c>
    </row>
    <row r="605" spans="1:3" x14ac:dyDescent="0.25">
      <c r="A605" s="1">
        <v>642.40530000000001</v>
      </c>
      <c r="B605" s="1">
        <v>28922.78</v>
      </c>
      <c r="C605">
        <f t="shared" si="9"/>
        <v>2.8922779999999997</v>
      </c>
    </row>
    <row r="606" spans="1:3" x14ac:dyDescent="0.25">
      <c r="A606" s="1">
        <v>642.78229999999996</v>
      </c>
      <c r="B606" s="1">
        <v>28722.57</v>
      </c>
      <c r="C606">
        <f t="shared" si="9"/>
        <v>2.8722569999999998</v>
      </c>
    </row>
    <row r="607" spans="1:3" x14ac:dyDescent="0.25">
      <c r="A607" s="1">
        <v>643.15920000000006</v>
      </c>
      <c r="B607" s="1">
        <v>28464.77</v>
      </c>
      <c r="C607">
        <f t="shared" si="9"/>
        <v>2.8464770000000001</v>
      </c>
    </row>
    <row r="608" spans="1:3" x14ac:dyDescent="0.25">
      <c r="A608" s="1">
        <v>643.53620000000001</v>
      </c>
      <c r="B608" s="1">
        <v>28233.07</v>
      </c>
      <c r="C608">
        <f t="shared" si="9"/>
        <v>2.8233069999999998</v>
      </c>
    </row>
    <row r="609" spans="1:3" x14ac:dyDescent="0.25">
      <c r="A609" s="1">
        <v>643.91309999999999</v>
      </c>
      <c r="B609" s="1">
        <v>28011.43</v>
      </c>
      <c r="C609">
        <f t="shared" si="9"/>
        <v>2.8011430000000002</v>
      </c>
    </row>
    <row r="610" spans="1:3" x14ac:dyDescent="0.25">
      <c r="A610" s="1">
        <v>644.29</v>
      </c>
      <c r="B610" s="1">
        <v>27787.58</v>
      </c>
      <c r="C610">
        <f t="shared" si="9"/>
        <v>2.7787580000000003</v>
      </c>
    </row>
    <row r="611" spans="1:3" x14ac:dyDescent="0.25">
      <c r="A611" s="1">
        <v>644.66679999999997</v>
      </c>
      <c r="B611" s="1">
        <v>27574.66</v>
      </c>
      <c r="C611">
        <f t="shared" si="9"/>
        <v>2.757466</v>
      </c>
    </row>
    <row r="612" spans="1:3" x14ac:dyDescent="0.25">
      <c r="A612" s="1">
        <v>645.04359999999997</v>
      </c>
      <c r="B612" s="1">
        <v>27359.51</v>
      </c>
      <c r="C612">
        <f t="shared" si="9"/>
        <v>2.735951</v>
      </c>
    </row>
    <row r="613" spans="1:3" x14ac:dyDescent="0.25">
      <c r="A613" s="1">
        <v>645.42039999999997</v>
      </c>
      <c r="B613" s="1">
        <v>27138.21</v>
      </c>
      <c r="C613">
        <f t="shared" si="9"/>
        <v>2.7138209999999998</v>
      </c>
    </row>
    <row r="614" spans="1:3" x14ac:dyDescent="0.25">
      <c r="A614" s="1">
        <v>645.7971</v>
      </c>
      <c r="B614" s="1">
        <v>26945.33</v>
      </c>
      <c r="C614">
        <f t="shared" si="9"/>
        <v>2.6945330000000003</v>
      </c>
    </row>
    <row r="615" spans="1:3" x14ac:dyDescent="0.25">
      <c r="A615" s="1">
        <v>646.17380000000003</v>
      </c>
      <c r="B615" s="1">
        <v>26705.7</v>
      </c>
      <c r="C615">
        <f t="shared" si="9"/>
        <v>2.6705700000000001</v>
      </c>
    </row>
    <row r="616" spans="1:3" x14ac:dyDescent="0.25">
      <c r="A616" s="1">
        <v>646.55050000000006</v>
      </c>
      <c r="B616" s="1">
        <v>26517.41</v>
      </c>
      <c r="C616">
        <f t="shared" si="9"/>
        <v>2.6517409999999999</v>
      </c>
    </row>
    <row r="617" spans="1:3" x14ac:dyDescent="0.25">
      <c r="A617" s="1">
        <v>646.9271</v>
      </c>
      <c r="B617" s="1">
        <v>26342.17</v>
      </c>
      <c r="C617">
        <f t="shared" si="9"/>
        <v>2.634217</v>
      </c>
    </row>
    <row r="618" spans="1:3" x14ac:dyDescent="0.25">
      <c r="A618" s="1">
        <v>647.30370000000005</v>
      </c>
      <c r="B618" s="1">
        <v>26151.07</v>
      </c>
      <c r="C618">
        <f t="shared" si="9"/>
        <v>2.6151070000000001</v>
      </c>
    </row>
    <row r="619" spans="1:3" x14ac:dyDescent="0.25">
      <c r="A619" s="1">
        <v>647.68029999999999</v>
      </c>
      <c r="B619" s="1">
        <v>25954.61</v>
      </c>
      <c r="C619">
        <f t="shared" si="9"/>
        <v>2.5954610000000002</v>
      </c>
    </row>
    <row r="620" spans="1:3" x14ac:dyDescent="0.25">
      <c r="A620" s="1">
        <v>648.05679999999995</v>
      </c>
      <c r="B620" s="1">
        <v>25751.53</v>
      </c>
      <c r="C620">
        <f t="shared" si="9"/>
        <v>2.5751529999999998</v>
      </c>
    </row>
    <row r="621" spans="1:3" x14ac:dyDescent="0.25">
      <c r="A621" s="1">
        <v>648.43330000000003</v>
      </c>
      <c r="B621" s="1">
        <v>25560.560000000001</v>
      </c>
      <c r="C621">
        <f t="shared" si="9"/>
        <v>2.5560560000000003</v>
      </c>
    </row>
    <row r="622" spans="1:3" x14ac:dyDescent="0.25">
      <c r="A622" s="1">
        <v>648.8098</v>
      </c>
      <c r="B622" s="1">
        <v>25359.16</v>
      </c>
      <c r="C622">
        <f t="shared" si="9"/>
        <v>2.5359159999999998</v>
      </c>
    </row>
    <row r="623" spans="1:3" x14ac:dyDescent="0.25">
      <c r="A623" s="1">
        <v>649.18619999999999</v>
      </c>
      <c r="B623" s="1">
        <v>25153.17</v>
      </c>
      <c r="C623">
        <f t="shared" si="9"/>
        <v>2.515317</v>
      </c>
    </row>
    <row r="624" spans="1:3" x14ac:dyDescent="0.25">
      <c r="A624" s="1">
        <v>649.56259999999997</v>
      </c>
      <c r="B624" s="1">
        <v>24977.919999999998</v>
      </c>
      <c r="C624">
        <f t="shared" si="9"/>
        <v>2.497792</v>
      </c>
    </row>
    <row r="625" spans="1:3" x14ac:dyDescent="0.25">
      <c r="A625" s="1">
        <v>649.93899999999996</v>
      </c>
      <c r="B625" s="1">
        <v>24789.32</v>
      </c>
      <c r="C625">
        <f t="shared" si="9"/>
        <v>2.4789319999999999</v>
      </c>
    </row>
    <row r="626" spans="1:3" x14ac:dyDescent="0.25">
      <c r="A626" s="1">
        <v>650.31529999999998</v>
      </c>
      <c r="B626" s="1">
        <v>24601.63</v>
      </c>
      <c r="C626">
        <f t="shared" si="9"/>
        <v>2.4601630000000001</v>
      </c>
    </row>
    <row r="627" spans="1:3" x14ac:dyDescent="0.25">
      <c r="A627" s="1">
        <v>650.69159999999999</v>
      </c>
      <c r="B627" s="1">
        <v>24407.17</v>
      </c>
      <c r="C627">
        <f t="shared" si="9"/>
        <v>2.4407169999999998</v>
      </c>
    </row>
    <row r="628" spans="1:3" x14ac:dyDescent="0.25">
      <c r="A628" s="1">
        <v>651.06790000000001</v>
      </c>
      <c r="B628" s="1">
        <v>24204.720000000001</v>
      </c>
      <c r="C628">
        <f t="shared" si="9"/>
        <v>2.4204720000000002</v>
      </c>
    </row>
    <row r="629" spans="1:3" x14ac:dyDescent="0.25">
      <c r="A629" s="1">
        <v>651.44420000000002</v>
      </c>
      <c r="B629" s="1">
        <v>24032.59</v>
      </c>
      <c r="C629">
        <f t="shared" si="9"/>
        <v>2.4032589999999998</v>
      </c>
    </row>
    <row r="630" spans="1:3" x14ac:dyDescent="0.25">
      <c r="A630" s="1">
        <v>651.82039999999995</v>
      </c>
      <c r="B630" s="1">
        <v>23837.52</v>
      </c>
      <c r="C630">
        <f t="shared" si="9"/>
        <v>2.3837519999999999</v>
      </c>
    </row>
    <row r="631" spans="1:3" x14ac:dyDescent="0.25">
      <c r="A631" s="1">
        <v>652.19650000000001</v>
      </c>
      <c r="B631" s="1">
        <v>23643.58</v>
      </c>
      <c r="C631">
        <f t="shared" si="9"/>
        <v>2.3643580000000002</v>
      </c>
    </row>
    <row r="632" spans="1:3" x14ac:dyDescent="0.25">
      <c r="A632" s="1">
        <v>652.57270000000005</v>
      </c>
      <c r="B632" s="1">
        <v>23493.439999999999</v>
      </c>
      <c r="C632">
        <f t="shared" si="9"/>
        <v>2.3493439999999999</v>
      </c>
    </row>
    <row r="633" spans="1:3" x14ac:dyDescent="0.25">
      <c r="A633" s="1">
        <v>652.94880000000001</v>
      </c>
      <c r="B633" s="1">
        <v>23293.17</v>
      </c>
      <c r="C633">
        <f t="shared" si="9"/>
        <v>2.3293169999999996</v>
      </c>
    </row>
    <row r="634" spans="1:3" x14ac:dyDescent="0.25">
      <c r="A634" s="1">
        <v>653.32489999999996</v>
      </c>
      <c r="B634" s="1">
        <v>23094.77</v>
      </c>
      <c r="C634">
        <f t="shared" si="9"/>
        <v>2.3094770000000002</v>
      </c>
    </row>
    <row r="635" spans="1:3" x14ac:dyDescent="0.25">
      <c r="A635" s="1">
        <v>653.70100000000002</v>
      </c>
      <c r="B635" s="1">
        <v>22898.76</v>
      </c>
      <c r="C635">
        <f t="shared" si="9"/>
        <v>2.289876</v>
      </c>
    </row>
    <row r="636" spans="1:3" x14ac:dyDescent="0.25">
      <c r="A636" s="1">
        <v>654.077</v>
      </c>
      <c r="B636" s="1">
        <v>22701.51</v>
      </c>
      <c r="C636">
        <f t="shared" si="9"/>
        <v>2.2701509999999998</v>
      </c>
    </row>
    <row r="637" spans="1:3" x14ac:dyDescent="0.25">
      <c r="A637" s="1">
        <v>654.45299999999997</v>
      </c>
      <c r="B637" s="1">
        <v>22524.31</v>
      </c>
      <c r="C637">
        <f t="shared" si="9"/>
        <v>2.2524310000000001</v>
      </c>
    </row>
    <row r="638" spans="1:3" x14ac:dyDescent="0.25">
      <c r="A638" s="1">
        <v>654.82899999999995</v>
      </c>
      <c r="B638" s="1">
        <v>22331.16</v>
      </c>
      <c r="C638">
        <f t="shared" si="9"/>
        <v>2.2331159999999999</v>
      </c>
    </row>
    <row r="639" spans="1:3" x14ac:dyDescent="0.25">
      <c r="A639" s="1">
        <v>655.20489999999995</v>
      </c>
      <c r="B639" s="1">
        <v>22139.67</v>
      </c>
      <c r="C639">
        <f t="shared" si="9"/>
        <v>2.2139669999999998</v>
      </c>
    </row>
    <row r="640" spans="1:3" x14ac:dyDescent="0.25">
      <c r="A640" s="1">
        <v>655.58079999999995</v>
      </c>
      <c r="B640" s="1">
        <v>21941.33</v>
      </c>
      <c r="C640">
        <f t="shared" si="9"/>
        <v>2.1941330000000003</v>
      </c>
    </row>
    <row r="641" spans="1:3" x14ac:dyDescent="0.25">
      <c r="A641" s="1">
        <v>655.95669999999996</v>
      </c>
      <c r="B641" s="1">
        <v>21771.26</v>
      </c>
      <c r="C641">
        <f t="shared" si="9"/>
        <v>2.1771259999999999</v>
      </c>
    </row>
    <row r="642" spans="1:3" x14ac:dyDescent="0.25">
      <c r="A642" s="1">
        <v>656.33259999999996</v>
      </c>
      <c r="B642" s="1">
        <v>21586.32</v>
      </c>
      <c r="C642">
        <f t="shared" ref="C642:C705" si="10">B642/10000</f>
        <v>2.1586319999999999</v>
      </c>
    </row>
    <row r="643" spans="1:3" x14ac:dyDescent="0.25">
      <c r="A643" s="1">
        <v>656.70839999999998</v>
      </c>
      <c r="B643" s="1">
        <v>21423.54</v>
      </c>
      <c r="C643">
        <f t="shared" si="10"/>
        <v>2.1423540000000001</v>
      </c>
    </row>
    <row r="644" spans="1:3" x14ac:dyDescent="0.25">
      <c r="A644" s="1">
        <v>657.08420000000001</v>
      </c>
      <c r="B644" s="1">
        <v>21251.37</v>
      </c>
      <c r="C644">
        <f t="shared" si="10"/>
        <v>2.1251370000000001</v>
      </c>
    </row>
    <row r="645" spans="1:3" x14ac:dyDescent="0.25">
      <c r="A645" s="1">
        <v>657.46</v>
      </c>
      <c r="B645" s="1">
        <v>21053.39</v>
      </c>
      <c r="C645">
        <f t="shared" si="10"/>
        <v>2.1053389999999998</v>
      </c>
    </row>
    <row r="646" spans="1:3" x14ac:dyDescent="0.25">
      <c r="A646" s="1">
        <v>657.83569999999997</v>
      </c>
      <c r="B646" s="1">
        <v>20900.72</v>
      </c>
      <c r="C646">
        <f t="shared" si="10"/>
        <v>2.0900720000000002</v>
      </c>
    </row>
    <row r="647" spans="1:3" x14ac:dyDescent="0.25">
      <c r="A647" s="1">
        <v>658.21140000000003</v>
      </c>
      <c r="B647" s="1">
        <v>20725.400000000001</v>
      </c>
      <c r="C647">
        <f t="shared" si="10"/>
        <v>2.07254</v>
      </c>
    </row>
    <row r="648" spans="1:3" x14ac:dyDescent="0.25">
      <c r="A648" s="1">
        <v>658.58709999999996</v>
      </c>
      <c r="B648" s="1">
        <v>20541.349999999999</v>
      </c>
      <c r="C648">
        <f t="shared" si="10"/>
        <v>2.054135</v>
      </c>
    </row>
    <row r="649" spans="1:3" x14ac:dyDescent="0.25">
      <c r="A649" s="1">
        <v>658.96280000000002</v>
      </c>
      <c r="B649" s="1">
        <v>20352.84</v>
      </c>
      <c r="C649">
        <f t="shared" si="10"/>
        <v>2.0352839999999999</v>
      </c>
    </row>
    <row r="650" spans="1:3" x14ac:dyDescent="0.25">
      <c r="A650" s="1">
        <v>659.33839999999998</v>
      </c>
      <c r="B650" s="1">
        <v>20171.36</v>
      </c>
      <c r="C650">
        <f t="shared" si="10"/>
        <v>2.0171360000000003</v>
      </c>
    </row>
    <row r="651" spans="1:3" x14ac:dyDescent="0.25">
      <c r="A651" s="1">
        <v>659.71400000000006</v>
      </c>
      <c r="B651" s="1">
        <v>20012.21</v>
      </c>
      <c r="C651">
        <f t="shared" si="10"/>
        <v>2.0012209999999997</v>
      </c>
    </row>
    <row r="652" spans="1:3" x14ac:dyDescent="0.25">
      <c r="A652" s="1">
        <v>660.08960000000002</v>
      </c>
      <c r="B652" s="1">
        <v>19833.810000000001</v>
      </c>
      <c r="C652">
        <f t="shared" si="10"/>
        <v>1.9833810000000001</v>
      </c>
    </row>
    <row r="653" spans="1:3" x14ac:dyDescent="0.25">
      <c r="A653" s="1">
        <v>660.46510000000001</v>
      </c>
      <c r="B653" s="1">
        <v>19665.62</v>
      </c>
      <c r="C653">
        <f t="shared" si="10"/>
        <v>1.9665619999999999</v>
      </c>
    </row>
    <row r="654" spans="1:3" x14ac:dyDescent="0.25">
      <c r="A654" s="1">
        <v>660.84059999999999</v>
      </c>
      <c r="B654" s="1">
        <v>19475.46</v>
      </c>
      <c r="C654">
        <f t="shared" si="10"/>
        <v>1.947546</v>
      </c>
    </row>
    <row r="655" spans="1:3" x14ac:dyDescent="0.25">
      <c r="A655" s="1">
        <v>661.21609999999998</v>
      </c>
      <c r="B655" s="1">
        <v>19316.86</v>
      </c>
      <c r="C655">
        <f t="shared" si="10"/>
        <v>1.931686</v>
      </c>
    </row>
    <row r="656" spans="1:3" x14ac:dyDescent="0.25">
      <c r="A656" s="1">
        <v>661.59159999999997</v>
      </c>
      <c r="B656" s="1">
        <v>19125.939999999999</v>
      </c>
      <c r="C656">
        <f t="shared" si="10"/>
        <v>1.9125939999999999</v>
      </c>
    </row>
    <row r="657" spans="1:3" x14ac:dyDescent="0.25">
      <c r="A657" s="1">
        <v>661.96699999999998</v>
      </c>
      <c r="B657" s="1">
        <v>18973.25</v>
      </c>
      <c r="C657">
        <f t="shared" si="10"/>
        <v>1.8973249999999999</v>
      </c>
    </row>
    <row r="658" spans="1:3" x14ac:dyDescent="0.25">
      <c r="A658" s="1">
        <v>662.3424</v>
      </c>
      <c r="B658" s="1">
        <v>18813.669999999998</v>
      </c>
      <c r="C658">
        <f t="shared" si="10"/>
        <v>1.8813669999999998</v>
      </c>
    </row>
    <row r="659" spans="1:3" x14ac:dyDescent="0.25">
      <c r="A659" s="1">
        <v>662.71780000000001</v>
      </c>
      <c r="B659" s="1">
        <v>18654.62</v>
      </c>
      <c r="C659">
        <f t="shared" si="10"/>
        <v>1.865462</v>
      </c>
    </row>
    <row r="660" spans="1:3" x14ac:dyDescent="0.25">
      <c r="A660" s="1">
        <v>663.09320000000002</v>
      </c>
      <c r="B660" s="1">
        <v>18507.96</v>
      </c>
      <c r="C660">
        <f t="shared" si="10"/>
        <v>1.8507959999999999</v>
      </c>
    </row>
    <row r="661" spans="1:3" x14ac:dyDescent="0.25">
      <c r="A661" s="1">
        <v>663.46849999999995</v>
      </c>
      <c r="B661" s="1">
        <v>18356.77</v>
      </c>
      <c r="C661">
        <f t="shared" si="10"/>
        <v>1.835677</v>
      </c>
    </row>
    <row r="662" spans="1:3" x14ac:dyDescent="0.25">
      <c r="A662" s="1">
        <v>663.84379999999999</v>
      </c>
      <c r="B662" s="1">
        <v>18193.189999999999</v>
      </c>
      <c r="C662">
        <f t="shared" si="10"/>
        <v>1.8193189999999999</v>
      </c>
    </row>
    <row r="663" spans="1:3" x14ac:dyDescent="0.25">
      <c r="A663" s="1">
        <v>664.21910000000003</v>
      </c>
      <c r="B663" s="1">
        <v>18029.82</v>
      </c>
      <c r="C663">
        <f t="shared" si="10"/>
        <v>1.8029819999999999</v>
      </c>
    </row>
    <row r="664" spans="1:3" x14ac:dyDescent="0.25">
      <c r="A664" s="1">
        <v>664.59439999999995</v>
      </c>
      <c r="B664" s="1">
        <v>17876.099999999999</v>
      </c>
      <c r="C664">
        <f t="shared" si="10"/>
        <v>1.7876099999999999</v>
      </c>
    </row>
    <row r="665" spans="1:3" x14ac:dyDescent="0.25">
      <c r="A665" s="1">
        <v>664.96960000000001</v>
      </c>
      <c r="B665" s="1">
        <v>17727.57</v>
      </c>
      <c r="C665">
        <f t="shared" si="10"/>
        <v>1.7727569999999999</v>
      </c>
    </row>
    <row r="666" spans="1:3" x14ac:dyDescent="0.25">
      <c r="A666" s="1">
        <v>665.34479999999996</v>
      </c>
      <c r="B666" s="1">
        <v>17569.63</v>
      </c>
      <c r="C666">
        <f t="shared" si="10"/>
        <v>1.7569630000000001</v>
      </c>
    </row>
    <row r="667" spans="1:3" x14ac:dyDescent="0.25">
      <c r="A667" s="1">
        <v>665.72</v>
      </c>
      <c r="B667" s="1">
        <v>17446.09</v>
      </c>
      <c r="C667">
        <f t="shared" si="10"/>
        <v>1.7446090000000001</v>
      </c>
    </row>
    <row r="668" spans="1:3" x14ac:dyDescent="0.25">
      <c r="A668" s="1">
        <v>666.09519999999998</v>
      </c>
      <c r="B668" s="1">
        <v>17258.98</v>
      </c>
      <c r="C668">
        <f t="shared" si="10"/>
        <v>1.7258979999999999</v>
      </c>
    </row>
    <row r="669" spans="1:3" x14ac:dyDescent="0.25">
      <c r="A669" s="1">
        <v>666.47029999999995</v>
      </c>
      <c r="B669" s="1">
        <v>17127</v>
      </c>
      <c r="C669">
        <f t="shared" si="10"/>
        <v>1.7126999999999999</v>
      </c>
    </row>
    <row r="670" spans="1:3" x14ac:dyDescent="0.25">
      <c r="A670" s="1">
        <v>666.84540000000004</v>
      </c>
      <c r="B670" s="1">
        <v>16971.23</v>
      </c>
      <c r="C670">
        <f t="shared" si="10"/>
        <v>1.6971229999999999</v>
      </c>
    </row>
    <row r="671" spans="1:3" x14ac:dyDescent="0.25">
      <c r="A671" s="1">
        <v>667.22050000000002</v>
      </c>
      <c r="B671" s="1">
        <v>16793.82</v>
      </c>
      <c r="C671">
        <f t="shared" si="10"/>
        <v>1.6793819999999999</v>
      </c>
    </row>
    <row r="672" spans="1:3" x14ac:dyDescent="0.25">
      <c r="A672" s="1">
        <v>667.59559999999999</v>
      </c>
      <c r="B672" s="1">
        <v>16676.16</v>
      </c>
      <c r="C672">
        <f t="shared" si="10"/>
        <v>1.667616</v>
      </c>
    </row>
    <row r="673" spans="1:3" x14ac:dyDescent="0.25">
      <c r="A673" s="1">
        <v>667.97059999999999</v>
      </c>
      <c r="B673" s="1">
        <v>16547.11</v>
      </c>
      <c r="C673">
        <f t="shared" si="10"/>
        <v>1.654711</v>
      </c>
    </row>
    <row r="674" spans="1:3" x14ac:dyDescent="0.25">
      <c r="A674" s="1">
        <v>668.34559999999999</v>
      </c>
      <c r="B674" s="1">
        <v>16390.57</v>
      </c>
      <c r="C674">
        <f t="shared" si="10"/>
        <v>1.639057</v>
      </c>
    </row>
    <row r="675" spans="1:3" x14ac:dyDescent="0.25">
      <c r="A675" s="1">
        <v>668.72059999999999</v>
      </c>
      <c r="B675" s="1">
        <v>16258.56</v>
      </c>
      <c r="C675">
        <f t="shared" si="10"/>
        <v>1.625856</v>
      </c>
    </row>
    <row r="676" spans="1:3" x14ac:dyDescent="0.25">
      <c r="A676" s="1">
        <v>669.09559999999999</v>
      </c>
      <c r="B676" s="1">
        <v>16101.17</v>
      </c>
      <c r="C676">
        <f t="shared" si="10"/>
        <v>1.610117</v>
      </c>
    </row>
    <row r="677" spans="1:3" x14ac:dyDescent="0.25">
      <c r="A677" s="1">
        <v>669.47050000000002</v>
      </c>
      <c r="B677" s="1">
        <v>15946.72</v>
      </c>
      <c r="C677">
        <f t="shared" si="10"/>
        <v>1.5946719999999999</v>
      </c>
    </row>
    <row r="678" spans="1:3" x14ac:dyDescent="0.25">
      <c r="A678" s="1">
        <v>669.84540000000004</v>
      </c>
      <c r="B678" s="1">
        <v>15822.39</v>
      </c>
      <c r="C678">
        <f t="shared" si="10"/>
        <v>1.582239</v>
      </c>
    </row>
    <row r="679" spans="1:3" x14ac:dyDescent="0.25">
      <c r="A679" s="1">
        <v>670.22029999999995</v>
      </c>
      <c r="B679" s="1">
        <v>15681.24</v>
      </c>
      <c r="C679">
        <f t="shared" si="10"/>
        <v>1.5681240000000001</v>
      </c>
    </row>
    <row r="680" spans="1:3" x14ac:dyDescent="0.25">
      <c r="A680" s="1">
        <v>670.59519999999998</v>
      </c>
      <c r="B680" s="1">
        <v>15543</v>
      </c>
      <c r="C680">
        <f t="shared" si="10"/>
        <v>1.5543</v>
      </c>
    </row>
    <row r="681" spans="1:3" x14ac:dyDescent="0.25">
      <c r="A681" s="1">
        <v>670.9701</v>
      </c>
      <c r="B681" s="1">
        <v>15386.91</v>
      </c>
      <c r="C681">
        <f t="shared" si="10"/>
        <v>1.538691</v>
      </c>
    </row>
    <row r="682" spans="1:3" x14ac:dyDescent="0.25">
      <c r="A682" s="1">
        <v>671.34490000000005</v>
      </c>
      <c r="B682" s="1">
        <v>15264.38</v>
      </c>
      <c r="C682">
        <f t="shared" si="10"/>
        <v>1.526438</v>
      </c>
    </row>
    <row r="683" spans="1:3" x14ac:dyDescent="0.25">
      <c r="A683" s="1">
        <v>671.71969999999999</v>
      </c>
      <c r="B683" s="1">
        <v>15143.59</v>
      </c>
      <c r="C683">
        <f t="shared" si="10"/>
        <v>1.514359</v>
      </c>
    </row>
    <row r="684" spans="1:3" x14ac:dyDescent="0.25">
      <c r="A684" s="1">
        <v>672.09450000000004</v>
      </c>
      <c r="B684" s="1">
        <v>14999.24</v>
      </c>
      <c r="C684">
        <f t="shared" si="10"/>
        <v>1.499924</v>
      </c>
    </row>
    <row r="685" spans="1:3" x14ac:dyDescent="0.25">
      <c r="A685" s="1">
        <v>672.46929999999998</v>
      </c>
      <c r="B685" s="1">
        <v>14852.87</v>
      </c>
      <c r="C685">
        <f t="shared" si="10"/>
        <v>1.485287</v>
      </c>
    </row>
    <row r="686" spans="1:3" x14ac:dyDescent="0.25">
      <c r="A686" s="1">
        <v>672.84400000000005</v>
      </c>
      <c r="B686" s="1">
        <v>14726.05</v>
      </c>
      <c r="C686">
        <f t="shared" si="10"/>
        <v>1.4726049999999999</v>
      </c>
    </row>
    <row r="687" spans="1:3" x14ac:dyDescent="0.25">
      <c r="A687" s="1">
        <v>673.21870000000001</v>
      </c>
      <c r="B687" s="1">
        <v>14599.36</v>
      </c>
      <c r="C687">
        <f t="shared" si="10"/>
        <v>1.4599360000000001</v>
      </c>
    </row>
    <row r="688" spans="1:3" x14ac:dyDescent="0.25">
      <c r="A688" s="1">
        <v>673.59339999999997</v>
      </c>
      <c r="B688" s="1">
        <v>14465.9</v>
      </c>
      <c r="C688">
        <f t="shared" si="10"/>
        <v>1.44659</v>
      </c>
    </row>
    <row r="689" spans="1:3" x14ac:dyDescent="0.25">
      <c r="A689" s="1">
        <v>673.96810000000005</v>
      </c>
      <c r="B689" s="1">
        <v>14345.26</v>
      </c>
      <c r="C689">
        <f t="shared" si="10"/>
        <v>1.434526</v>
      </c>
    </row>
    <row r="690" spans="1:3" x14ac:dyDescent="0.25">
      <c r="A690" s="1">
        <v>674.34280000000001</v>
      </c>
      <c r="B690" s="1">
        <v>14206.37</v>
      </c>
      <c r="C690">
        <f t="shared" si="10"/>
        <v>1.4206370000000001</v>
      </c>
    </row>
    <row r="691" spans="1:3" x14ac:dyDescent="0.25">
      <c r="A691" s="1">
        <v>674.7174</v>
      </c>
      <c r="B691" s="1">
        <v>14089.32</v>
      </c>
      <c r="C691">
        <f t="shared" si="10"/>
        <v>1.4089320000000001</v>
      </c>
    </row>
    <row r="692" spans="1:3" x14ac:dyDescent="0.25">
      <c r="A692" s="1">
        <v>675.09199999999998</v>
      </c>
      <c r="B692" s="1">
        <v>13968.69</v>
      </c>
      <c r="C692">
        <f t="shared" si="10"/>
        <v>1.3968690000000001</v>
      </c>
    </row>
    <row r="693" spans="1:3" x14ac:dyDescent="0.25">
      <c r="A693" s="1">
        <v>675.46659999999997</v>
      </c>
      <c r="B693" s="1">
        <v>13857.98</v>
      </c>
      <c r="C693">
        <f t="shared" si="10"/>
        <v>1.3857979999999999</v>
      </c>
    </row>
    <row r="694" spans="1:3" x14ac:dyDescent="0.25">
      <c r="A694" s="1">
        <v>675.84119999999996</v>
      </c>
      <c r="B694" s="1">
        <v>13723.58</v>
      </c>
      <c r="C694">
        <f t="shared" si="10"/>
        <v>1.372358</v>
      </c>
    </row>
    <row r="695" spans="1:3" x14ac:dyDescent="0.25">
      <c r="A695" s="1">
        <v>676.21579999999994</v>
      </c>
      <c r="B695" s="1">
        <v>13593.35</v>
      </c>
      <c r="C695">
        <f t="shared" si="10"/>
        <v>1.359335</v>
      </c>
    </row>
    <row r="696" spans="1:3" x14ac:dyDescent="0.25">
      <c r="A696" s="1">
        <v>676.59029999999996</v>
      </c>
      <c r="B696" s="1">
        <v>13471.92</v>
      </c>
      <c r="C696">
        <f t="shared" si="10"/>
        <v>1.3471919999999999</v>
      </c>
    </row>
    <row r="697" spans="1:3" x14ac:dyDescent="0.25">
      <c r="A697" s="1">
        <v>676.96479999999997</v>
      </c>
      <c r="B697" s="1">
        <v>13357.65</v>
      </c>
      <c r="C697">
        <f t="shared" si="10"/>
        <v>1.3357649999999999</v>
      </c>
    </row>
    <row r="698" spans="1:3" x14ac:dyDescent="0.25">
      <c r="A698" s="1">
        <v>677.33929999999998</v>
      </c>
      <c r="B698" s="1">
        <v>13215.45</v>
      </c>
      <c r="C698">
        <f t="shared" si="10"/>
        <v>1.321545</v>
      </c>
    </row>
    <row r="699" spans="1:3" x14ac:dyDescent="0.25">
      <c r="A699" s="1">
        <v>677.71379999999999</v>
      </c>
      <c r="B699" s="1">
        <v>13096.78</v>
      </c>
      <c r="C699">
        <f t="shared" si="10"/>
        <v>1.3096780000000001</v>
      </c>
    </row>
    <row r="700" spans="1:3" x14ac:dyDescent="0.25">
      <c r="A700" s="1">
        <v>678.0883</v>
      </c>
      <c r="B700" s="1">
        <v>12985.1</v>
      </c>
      <c r="C700">
        <f t="shared" si="10"/>
        <v>1.2985100000000001</v>
      </c>
    </row>
    <row r="701" spans="1:3" x14ac:dyDescent="0.25">
      <c r="A701" s="1">
        <v>678.46270000000004</v>
      </c>
      <c r="B701" s="1">
        <v>12871.39</v>
      </c>
      <c r="C701">
        <f t="shared" si="10"/>
        <v>1.287139</v>
      </c>
    </row>
    <row r="702" spans="1:3" x14ac:dyDescent="0.25">
      <c r="A702" s="1">
        <v>678.83709999999996</v>
      </c>
      <c r="B702" s="1">
        <v>12751.87</v>
      </c>
      <c r="C702">
        <f t="shared" si="10"/>
        <v>1.2751870000000001</v>
      </c>
    </row>
    <row r="703" spans="1:3" x14ac:dyDescent="0.25">
      <c r="A703" s="1">
        <v>679.2115</v>
      </c>
      <c r="B703" s="1">
        <v>12641.16</v>
      </c>
      <c r="C703">
        <f t="shared" si="10"/>
        <v>1.264116</v>
      </c>
    </row>
    <row r="704" spans="1:3" x14ac:dyDescent="0.25">
      <c r="A704" s="1">
        <v>679.58590000000004</v>
      </c>
      <c r="B704" s="1">
        <v>12511.92</v>
      </c>
      <c r="C704">
        <f t="shared" si="10"/>
        <v>1.2511920000000001</v>
      </c>
    </row>
    <row r="705" spans="1:3" x14ac:dyDescent="0.25">
      <c r="A705" s="1">
        <v>679.96029999999996</v>
      </c>
      <c r="B705" s="1">
        <v>12392.12</v>
      </c>
      <c r="C705">
        <f t="shared" si="10"/>
        <v>1.239212</v>
      </c>
    </row>
    <row r="706" spans="1:3" x14ac:dyDescent="0.25">
      <c r="A706" s="1">
        <v>680.33460000000002</v>
      </c>
      <c r="B706" s="1">
        <v>12285.02</v>
      </c>
      <c r="C706">
        <f t="shared" ref="C706:C769" si="11">B706/10000</f>
        <v>1.228502</v>
      </c>
    </row>
    <row r="707" spans="1:3" x14ac:dyDescent="0.25">
      <c r="A707" s="1">
        <v>680.70889999999997</v>
      </c>
      <c r="B707" s="1">
        <v>12176.46</v>
      </c>
      <c r="C707">
        <f t="shared" si="11"/>
        <v>1.217646</v>
      </c>
    </row>
    <row r="708" spans="1:3" x14ac:dyDescent="0.25">
      <c r="A708" s="1">
        <v>681.08330000000001</v>
      </c>
      <c r="B708" s="1">
        <v>12058.35</v>
      </c>
      <c r="C708">
        <f t="shared" si="11"/>
        <v>1.205835</v>
      </c>
    </row>
    <row r="709" spans="1:3" x14ac:dyDescent="0.25">
      <c r="A709" s="1">
        <v>681.45749999999998</v>
      </c>
      <c r="B709" s="1">
        <v>11937.25</v>
      </c>
      <c r="C709">
        <f t="shared" si="11"/>
        <v>1.1937249999999999</v>
      </c>
    </row>
    <row r="710" spans="1:3" x14ac:dyDescent="0.25">
      <c r="A710" s="1">
        <v>681.83180000000004</v>
      </c>
      <c r="B710" s="1">
        <v>11841.54</v>
      </c>
      <c r="C710">
        <f t="shared" si="11"/>
        <v>1.1841540000000002</v>
      </c>
    </row>
    <row r="711" spans="1:3" x14ac:dyDescent="0.25">
      <c r="A711" s="1">
        <v>682.20609999999999</v>
      </c>
      <c r="B711" s="1">
        <v>11746.39</v>
      </c>
      <c r="C711">
        <f t="shared" si="11"/>
        <v>1.174639</v>
      </c>
    </row>
    <row r="712" spans="1:3" x14ac:dyDescent="0.25">
      <c r="A712" s="1">
        <v>682.58029999999997</v>
      </c>
      <c r="B712" s="1">
        <v>11625.44</v>
      </c>
      <c r="C712">
        <f t="shared" si="11"/>
        <v>1.162544</v>
      </c>
    </row>
    <row r="713" spans="1:3" x14ac:dyDescent="0.25">
      <c r="A713" s="1">
        <v>682.95450000000005</v>
      </c>
      <c r="B713" s="1">
        <v>11539.53</v>
      </c>
      <c r="C713">
        <f t="shared" si="11"/>
        <v>1.153953</v>
      </c>
    </row>
    <row r="714" spans="1:3" x14ac:dyDescent="0.25">
      <c r="A714" s="1">
        <v>683.32870000000003</v>
      </c>
      <c r="B714" s="1">
        <v>11430.17</v>
      </c>
      <c r="C714">
        <f t="shared" si="11"/>
        <v>1.1430169999999999</v>
      </c>
    </row>
    <row r="715" spans="1:3" x14ac:dyDescent="0.25">
      <c r="A715" s="1">
        <v>683.7029</v>
      </c>
      <c r="B715" s="1">
        <v>11337.17</v>
      </c>
      <c r="C715">
        <f t="shared" si="11"/>
        <v>1.1337170000000001</v>
      </c>
    </row>
    <row r="716" spans="1:3" x14ac:dyDescent="0.25">
      <c r="A716" s="1">
        <v>684.07709999999997</v>
      </c>
      <c r="B716" s="1">
        <v>11219.94</v>
      </c>
      <c r="C716">
        <f t="shared" si="11"/>
        <v>1.1219940000000002</v>
      </c>
    </row>
    <row r="717" spans="1:3" x14ac:dyDescent="0.25">
      <c r="A717" s="1">
        <v>684.45119999999997</v>
      </c>
      <c r="B717" s="1">
        <v>11113.9</v>
      </c>
      <c r="C717">
        <f t="shared" si="11"/>
        <v>1.1113899999999999</v>
      </c>
    </row>
    <row r="718" spans="1:3" x14ac:dyDescent="0.25">
      <c r="A718" s="1">
        <v>684.82539999999995</v>
      </c>
      <c r="B718" s="1">
        <v>11022.4</v>
      </c>
      <c r="C718">
        <f t="shared" si="11"/>
        <v>1.1022399999999999</v>
      </c>
    </row>
    <row r="719" spans="1:3" x14ac:dyDescent="0.25">
      <c r="A719" s="1">
        <v>685.19949999999994</v>
      </c>
      <c r="B719" s="1">
        <v>10916.84</v>
      </c>
      <c r="C719">
        <f t="shared" si="11"/>
        <v>1.0916840000000001</v>
      </c>
    </row>
    <row r="720" spans="1:3" x14ac:dyDescent="0.25">
      <c r="A720" s="1">
        <v>685.57360000000006</v>
      </c>
      <c r="B720" s="1">
        <v>10825.84</v>
      </c>
      <c r="C720">
        <f t="shared" si="11"/>
        <v>1.082584</v>
      </c>
    </row>
    <row r="721" spans="1:3" x14ac:dyDescent="0.25">
      <c r="A721" s="1">
        <v>685.94770000000005</v>
      </c>
      <c r="B721" s="1">
        <v>10729.94</v>
      </c>
      <c r="C721">
        <f t="shared" si="11"/>
        <v>1.072994</v>
      </c>
    </row>
    <row r="722" spans="1:3" x14ac:dyDescent="0.25">
      <c r="A722" s="1">
        <v>686.32180000000005</v>
      </c>
      <c r="B722" s="1">
        <v>10615.6</v>
      </c>
      <c r="C722">
        <f t="shared" si="11"/>
        <v>1.0615600000000001</v>
      </c>
    </row>
    <row r="723" spans="1:3" x14ac:dyDescent="0.25">
      <c r="A723" s="1">
        <v>686.69579999999996</v>
      </c>
      <c r="B723" s="1">
        <v>10547.12</v>
      </c>
      <c r="C723">
        <f t="shared" si="11"/>
        <v>1.0547120000000001</v>
      </c>
    </row>
    <row r="724" spans="1:3" x14ac:dyDescent="0.25">
      <c r="A724" s="1">
        <v>687.06989999999996</v>
      </c>
      <c r="B724" s="1">
        <v>10434.84</v>
      </c>
      <c r="C724">
        <f t="shared" si="11"/>
        <v>1.0434840000000001</v>
      </c>
    </row>
    <row r="725" spans="1:3" x14ac:dyDescent="0.25">
      <c r="A725" s="1">
        <v>687.44389999999999</v>
      </c>
      <c r="B725" s="1">
        <v>10331.18</v>
      </c>
      <c r="C725">
        <f t="shared" si="11"/>
        <v>1.033118</v>
      </c>
    </row>
    <row r="726" spans="1:3" x14ac:dyDescent="0.25">
      <c r="A726" s="1">
        <v>687.81790000000001</v>
      </c>
      <c r="B726" s="1">
        <v>10251.44</v>
      </c>
      <c r="C726">
        <f t="shared" si="11"/>
        <v>1.0251440000000001</v>
      </c>
    </row>
    <row r="727" spans="1:3" x14ac:dyDescent="0.25">
      <c r="A727" s="1">
        <v>688.19190000000003</v>
      </c>
      <c r="B727" s="1">
        <v>10153.69</v>
      </c>
      <c r="C727">
        <f t="shared" si="11"/>
        <v>1.015369</v>
      </c>
    </row>
    <row r="728" spans="1:3" x14ac:dyDescent="0.25">
      <c r="A728" s="1">
        <v>688.56590000000006</v>
      </c>
      <c r="B728" s="1">
        <v>10053.6</v>
      </c>
      <c r="C728">
        <f t="shared" si="11"/>
        <v>1.00536</v>
      </c>
    </row>
    <row r="729" spans="1:3" x14ac:dyDescent="0.25">
      <c r="A729" s="1">
        <v>688.93979999999999</v>
      </c>
      <c r="B729" s="1">
        <v>9951.7900000000009</v>
      </c>
      <c r="C729">
        <f t="shared" si="11"/>
        <v>0.99517900000000004</v>
      </c>
    </row>
    <row r="730" spans="1:3" x14ac:dyDescent="0.25">
      <c r="A730" s="1">
        <v>689.31380000000001</v>
      </c>
      <c r="B730" s="1">
        <v>9865.9509999999991</v>
      </c>
      <c r="C730">
        <f t="shared" si="11"/>
        <v>0.98659509999999995</v>
      </c>
    </row>
    <row r="731" spans="1:3" x14ac:dyDescent="0.25">
      <c r="A731" s="1">
        <v>689.68769999999995</v>
      </c>
      <c r="B731" s="1">
        <v>9783.8590000000004</v>
      </c>
      <c r="C731">
        <f t="shared" si="11"/>
        <v>0.97838590000000003</v>
      </c>
    </row>
    <row r="732" spans="1:3" x14ac:dyDescent="0.25">
      <c r="A732" s="1">
        <v>690.0616</v>
      </c>
      <c r="B732" s="1">
        <v>9685.0300000000007</v>
      </c>
      <c r="C732">
        <f t="shared" si="11"/>
        <v>0.96850300000000011</v>
      </c>
    </row>
    <row r="733" spans="1:3" x14ac:dyDescent="0.25">
      <c r="A733" s="1">
        <v>690.43550000000005</v>
      </c>
      <c r="B733" s="1">
        <v>9593.2039999999997</v>
      </c>
      <c r="C733">
        <f t="shared" si="11"/>
        <v>0.95932039999999996</v>
      </c>
    </row>
    <row r="734" spans="1:3" x14ac:dyDescent="0.25">
      <c r="A734" s="1">
        <v>690.80939999999998</v>
      </c>
      <c r="B734" s="1">
        <v>9492.1059999999998</v>
      </c>
      <c r="C734">
        <f t="shared" si="11"/>
        <v>0.94921060000000002</v>
      </c>
    </row>
    <row r="735" spans="1:3" x14ac:dyDescent="0.25">
      <c r="A735" s="1">
        <v>691.18330000000003</v>
      </c>
      <c r="B735" s="1">
        <v>9420.5339999999997</v>
      </c>
      <c r="C735">
        <f t="shared" si="11"/>
        <v>0.94205339999999993</v>
      </c>
    </row>
    <row r="736" spans="1:3" x14ac:dyDescent="0.25">
      <c r="A736" s="1">
        <v>691.55719999999997</v>
      </c>
      <c r="B736" s="1">
        <v>9318.4770000000008</v>
      </c>
      <c r="C736">
        <f t="shared" si="11"/>
        <v>0.93184770000000006</v>
      </c>
    </row>
    <row r="737" spans="1:3" x14ac:dyDescent="0.25">
      <c r="A737" s="1">
        <v>691.93100000000004</v>
      </c>
      <c r="B737" s="1">
        <v>9224.9429999999993</v>
      </c>
      <c r="C737">
        <f t="shared" si="11"/>
        <v>0.92249429999999988</v>
      </c>
    </row>
    <row r="738" spans="1:3" x14ac:dyDescent="0.25">
      <c r="A738" s="1">
        <v>692.3048</v>
      </c>
      <c r="B738" s="1">
        <v>9144.3340000000007</v>
      </c>
      <c r="C738">
        <f t="shared" si="11"/>
        <v>0.91443340000000006</v>
      </c>
    </row>
    <row r="739" spans="1:3" x14ac:dyDescent="0.25">
      <c r="A739" s="1">
        <v>692.67870000000005</v>
      </c>
      <c r="B739" s="1">
        <v>9043.0110000000004</v>
      </c>
      <c r="C739">
        <f t="shared" si="11"/>
        <v>0.90430110000000008</v>
      </c>
    </row>
    <row r="740" spans="1:3" x14ac:dyDescent="0.25">
      <c r="A740" s="1">
        <v>693.05250000000001</v>
      </c>
      <c r="B740" s="1">
        <v>8961.5450000000001</v>
      </c>
      <c r="C740">
        <f t="shared" si="11"/>
        <v>0.89615449999999996</v>
      </c>
    </row>
    <row r="741" spans="1:3" x14ac:dyDescent="0.25">
      <c r="A741" s="1">
        <v>693.42629999999997</v>
      </c>
      <c r="B741" s="1">
        <v>8883.3119999999999</v>
      </c>
      <c r="C741">
        <f t="shared" si="11"/>
        <v>0.88833119999999999</v>
      </c>
    </row>
    <row r="742" spans="1:3" x14ac:dyDescent="0.25">
      <c r="A742" s="1">
        <v>693.80010000000004</v>
      </c>
      <c r="B742" s="1">
        <v>8787.2459999999992</v>
      </c>
      <c r="C742">
        <f t="shared" si="11"/>
        <v>0.87872459999999997</v>
      </c>
    </row>
    <row r="743" spans="1:3" x14ac:dyDescent="0.25">
      <c r="A743" s="1">
        <v>694.17380000000003</v>
      </c>
      <c r="B743" s="1">
        <v>8692.6980000000003</v>
      </c>
      <c r="C743">
        <f t="shared" si="11"/>
        <v>0.86926979999999998</v>
      </c>
    </row>
    <row r="744" spans="1:3" x14ac:dyDescent="0.25">
      <c r="A744" s="1">
        <v>694.54759999999999</v>
      </c>
      <c r="B744" s="1">
        <v>8625.848</v>
      </c>
      <c r="C744">
        <f t="shared" si="11"/>
        <v>0.86258480000000004</v>
      </c>
    </row>
    <row r="745" spans="1:3" x14ac:dyDescent="0.25">
      <c r="A745" s="1">
        <v>694.92129999999997</v>
      </c>
      <c r="B745" s="1">
        <v>8537.7780000000002</v>
      </c>
      <c r="C745">
        <f t="shared" si="11"/>
        <v>0.85377780000000003</v>
      </c>
    </row>
    <row r="746" spans="1:3" x14ac:dyDescent="0.25">
      <c r="A746" s="1">
        <v>695.29510000000005</v>
      </c>
      <c r="B746" s="1">
        <v>8461.3989999999994</v>
      </c>
      <c r="C746">
        <f t="shared" si="11"/>
        <v>0.84613989999999994</v>
      </c>
    </row>
    <row r="747" spans="1:3" x14ac:dyDescent="0.25">
      <c r="A747" s="1">
        <v>695.66880000000003</v>
      </c>
      <c r="B747" s="1">
        <v>8377.4259999999995</v>
      </c>
      <c r="C747">
        <f t="shared" si="11"/>
        <v>0.83774259999999989</v>
      </c>
    </row>
    <row r="748" spans="1:3" x14ac:dyDescent="0.25">
      <c r="A748" s="1">
        <v>696.04250000000002</v>
      </c>
      <c r="B748" s="1">
        <v>8294.7119999999995</v>
      </c>
      <c r="C748">
        <f t="shared" si="11"/>
        <v>0.82947119999999996</v>
      </c>
    </row>
    <row r="749" spans="1:3" x14ac:dyDescent="0.25">
      <c r="A749" s="1">
        <v>696.4162</v>
      </c>
      <c r="B749" s="1">
        <v>8218.1689999999999</v>
      </c>
      <c r="C749">
        <f t="shared" si="11"/>
        <v>0.82181689999999996</v>
      </c>
    </row>
    <row r="750" spans="1:3" x14ac:dyDescent="0.25">
      <c r="A750" s="1">
        <v>696.78989999999999</v>
      </c>
      <c r="B750" s="1">
        <v>8128.1170000000002</v>
      </c>
      <c r="C750">
        <f t="shared" si="11"/>
        <v>0.81281170000000003</v>
      </c>
    </row>
    <row r="751" spans="1:3" x14ac:dyDescent="0.25">
      <c r="A751" s="1">
        <v>697.1635</v>
      </c>
      <c r="B751" s="1">
        <v>8052.1819999999998</v>
      </c>
      <c r="C751">
        <f t="shared" si="11"/>
        <v>0.8052182</v>
      </c>
    </row>
    <row r="752" spans="1:3" x14ac:dyDescent="0.25">
      <c r="A752" s="1">
        <v>697.53719999999998</v>
      </c>
      <c r="B752" s="1">
        <v>7968.8770000000004</v>
      </c>
      <c r="C752">
        <f t="shared" si="11"/>
        <v>0.79688770000000009</v>
      </c>
    </row>
    <row r="753" spans="1:3" x14ac:dyDescent="0.25">
      <c r="A753" s="1">
        <v>697.91079999999999</v>
      </c>
      <c r="B753" s="1">
        <v>7890.0230000000001</v>
      </c>
      <c r="C753">
        <f t="shared" si="11"/>
        <v>0.78900230000000005</v>
      </c>
    </row>
    <row r="754" spans="1:3" x14ac:dyDescent="0.25">
      <c r="A754" s="1">
        <v>698.28449999999998</v>
      </c>
      <c r="B754" s="1">
        <v>7808.375</v>
      </c>
      <c r="C754">
        <f t="shared" si="11"/>
        <v>0.78083749999999996</v>
      </c>
    </row>
    <row r="755" spans="1:3" x14ac:dyDescent="0.25">
      <c r="A755" s="1">
        <v>698.65809999999999</v>
      </c>
      <c r="B755" s="1">
        <v>7730.2820000000002</v>
      </c>
      <c r="C755">
        <f t="shared" si="11"/>
        <v>0.77302820000000005</v>
      </c>
    </row>
    <row r="756" spans="1:3" x14ac:dyDescent="0.25">
      <c r="A756" s="1">
        <v>699.0317</v>
      </c>
      <c r="B756" s="1">
        <v>7664.1809999999996</v>
      </c>
      <c r="C756">
        <f t="shared" si="11"/>
        <v>0.76641809999999999</v>
      </c>
    </row>
    <row r="757" spans="1:3" x14ac:dyDescent="0.25">
      <c r="A757" s="1">
        <v>699.40530000000001</v>
      </c>
      <c r="B757" s="1">
        <v>7599.4750000000004</v>
      </c>
      <c r="C757">
        <f t="shared" si="11"/>
        <v>0.7599475</v>
      </c>
    </row>
    <row r="758" spans="1:3" x14ac:dyDescent="0.25">
      <c r="A758" s="1">
        <v>699.77890000000002</v>
      </c>
      <c r="B758" s="1">
        <v>7494.9859999999999</v>
      </c>
      <c r="C758">
        <f t="shared" si="11"/>
        <v>0.74949860000000001</v>
      </c>
    </row>
    <row r="759" spans="1:3" x14ac:dyDescent="0.25">
      <c r="A759" s="1">
        <v>700.15250000000003</v>
      </c>
      <c r="B759" s="1">
        <v>7435.8860000000004</v>
      </c>
      <c r="C759">
        <f t="shared" si="11"/>
        <v>0.74358860000000004</v>
      </c>
    </row>
    <row r="760" spans="1:3" x14ac:dyDescent="0.25">
      <c r="A760" s="1">
        <v>700.52610000000004</v>
      </c>
      <c r="B760" s="1">
        <v>7340.2449999999999</v>
      </c>
      <c r="C760">
        <f t="shared" si="11"/>
        <v>0.73402449999999997</v>
      </c>
    </row>
    <row r="761" spans="1:3" x14ac:dyDescent="0.25">
      <c r="A761" s="1">
        <v>700.89959999999996</v>
      </c>
      <c r="B761" s="1">
        <v>7286.9219999999996</v>
      </c>
      <c r="C761">
        <f t="shared" si="11"/>
        <v>0.72869220000000001</v>
      </c>
    </row>
    <row r="762" spans="1:3" x14ac:dyDescent="0.25">
      <c r="A762" s="1">
        <v>701.27319999999997</v>
      </c>
      <c r="B762" s="1">
        <v>7205.8789999999999</v>
      </c>
      <c r="C762">
        <f t="shared" si="11"/>
        <v>0.72058789999999995</v>
      </c>
    </row>
    <row r="763" spans="1:3" x14ac:dyDescent="0.25">
      <c r="A763" s="1">
        <v>701.64670000000001</v>
      </c>
      <c r="B763" s="1">
        <v>7144.7820000000002</v>
      </c>
      <c r="C763">
        <f t="shared" si="11"/>
        <v>0.71447820000000006</v>
      </c>
    </row>
    <row r="764" spans="1:3" x14ac:dyDescent="0.25">
      <c r="A764" s="1">
        <v>702.02030000000002</v>
      </c>
      <c r="B764" s="1">
        <v>7065.8429999999998</v>
      </c>
      <c r="C764">
        <f t="shared" si="11"/>
        <v>0.70658429999999994</v>
      </c>
    </row>
    <row r="765" spans="1:3" x14ac:dyDescent="0.25">
      <c r="A765" s="1">
        <v>702.39380000000006</v>
      </c>
      <c r="B765" s="1">
        <v>6988.3069999999998</v>
      </c>
      <c r="C765">
        <f t="shared" si="11"/>
        <v>0.69883070000000003</v>
      </c>
    </row>
    <row r="766" spans="1:3" x14ac:dyDescent="0.25">
      <c r="A766" s="1">
        <v>702.76729999999998</v>
      </c>
      <c r="B766" s="1">
        <v>6924.3509999999997</v>
      </c>
      <c r="C766">
        <f t="shared" si="11"/>
        <v>0.69243509999999997</v>
      </c>
    </row>
    <row r="767" spans="1:3" x14ac:dyDescent="0.25">
      <c r="A767" s="1">
        <v>703.14080000000001</v>
      </c>
      <c r="B767" s="1">
        <v>6853.0559999999996</v>
      </c>
      <c r="C767">
        <f t="shared" si="11"/>
        <v>0.68530559999999996</v>
      </c>
    </row>
    <row r="768" spans="1:3" x14ac:dyDescent="0.25">
      <c r="A768" s="1">
        <v>703.51430000000005</v>
      </c>
      <c r="B768" s="1">
        <v>6778.2139999999999</v>
      </c>
      <c r="C768">
        <f t="shared" si="11"/>
        <v>0.67782140000000002</v>
      </c>
    </row>
    <row r="769" spans="1:3" x14ac:dyDescent="0.25">
      <c r="A769" s="1">
        <v>703.88779999999997</v>
      </c>
      <c r="B769" s="1">
        <v>6708.69</v>
      </c>
      <c r="C769">
        <f t="shared" si="11"/>
        <v>0.67086899999999994</v>
      </c>
    </row>
    <row r="770" spans="1:3" x14ac:dyDescent="0.25">
      <c r="A770" s="1">
        <v>704.26130000000001</v>
      </c>
      <c r="B770" s="1">
        <v>6650.9040000000005</v>
      </c>
      <c r="C770">
        <f t="shared" ref="C770:C833" si="12">B770/10000</f>
        <v>0.66509040000000008</v>
      </c>
    </row>
    <row r="771" spans="1:3" x14ac:dyDescent="0.25">
      <c r="A771" s="1">
        <v>704.63469999999995</v>
      </c>
      <c r="B771" s="1">
        <v>6581.1149999999998</v>
      </c>
      <c r="C771">
        <f t="shared" si="12"/>
        <v>0.65811149999999996</v>
      </c>
    </row>
    <row r="772" spans="1:3" x14ac:dyDescent="0.25">
      <c r="A772" s="1">
        <v>705.00819999999999</v>
      </c>
      <c r="B772" s="1">
        <v>6504.8530000000001</v>
      </c>
      <c r="C772">
        <f t="shared" si="12"/>
        <v>0.65048530000000004</v>
      </c>
    </row>
    <row r="773" spans="1:3" x14ac:dyDescent="0.25">
      <c r="A773" s="1">
        <v>705.38170000000002</v>
      </c>
      <c r="B773" s="1">
        <v>6435.1760000000004</v>
      </c>
      <c r="C773">
        <f t="shared" si="12"/>
        <v>0.64351760000000002</v>
      </c>
    </row>
    <row r="774" spans="1:3" x14ac:dyDescent="0.25">
      <c r="A774" s="1">
        <v>705.75509999999997</v>
      </c>
      <c r="B774" s="1">
        <v>6367.692</v>
      </c>
      <c r="C774">
        <f t="shared" si="12"/>
        <v>0.63676920000000004</v>
      </c>
    </row>
    <row r="775" spans="1:3" x14ac:dyDescent="0.25">
      <c r="A775" s="1">
        <v>706.12850000000003</v>
      </c>
      <c r="B775" s="1">
        <v>6303.0119999999997</v>
      </c>
      <c r="C775">
        <f t="shared" si="12"/>
        <v>0.63030120000000001</v>
      </c>
    </row>
    <row r="776" spans="1:3" x14ac:dyDescent="0.25">
      <c r="A776" s="1">
        <v>706.50199999999995</v>
      </c>
      <c r="B776" s="1">
        <v>6242.509</v>
      </c>
      <c r="C776">
        <f t="shared" si="12"/>
        <v>0.62425090000000005</v>
      </c>
    </row>
    <row r="777" spans="1:3" x14ac:dyDescent="0.25">
      <c r="A777" s="1">
        <v>706.87540000000001</v>
      </c>
      <c r="B777" s="1">
        <v>6186.2280000000001</v>
      </c>
      <c r="C777">
        <f t="shared" si="12"/>
        <v>0.61862280000000003</v>
      </c>
    </row>
    <row r="778" spans="1:3" x14ac:dyDescent="0.25">
      <c r="A778" s="1">
        <v>707.24879999999996</v>
      </c>
      <c r="B778" s="1">
        <v>6116.826</v>
      </c>
      <c r="C778">
        <f t="shared" si="12"/>
        <v>0.61168259999999997</v>
      </c>
    </row>
    <row r="779" spans="1:3" x14ac:dyDescent="0.25">
      <c r="A779" s="1">
        <v>707.62220000000002</v>
      </c>
      <c r="B779" s="1">
        <v>6062.6729999999998</v>
      </c>
      <c r="C779">
        <f t="shared" si="12"/>
        <v>0.60626729999999995</v>
      </c>
    </row>
    <row r="780" spans="1:3" x14ac:dyDescent="0.25">
      <c r="A780" s="1">
        <v>707.99559999999997</v>
      </c>
      <c r="B780" s="1">
        <v>5979.5420000000004</v>
      </c>
      <c r="C780">
        <f t="shared" si="12"/>
        <v>0.59795419999999999</v>
      </c>
    </row>
    <row r="781" spans="1:3" x14ac:dyDescent="0.25">
      <c r="A781" s="1">
        <v>708.36900000000003</v>
      </c>
      <c r="B781" s="1">
        <v>5936.7420000000002</v>
      </c>
      <c r="C781">
        <f t="shared" si="12"/>
        <v>0.59367420000000004</v>
      </c>
    </row>
    <row r="782" spans="1:3" x14ac:dyDescent="0.25">
      <c r="A782" s="1">
        <v>708.7423</v>
      </c>
      <c r="B782" s="1">
        <v>5865.94</v>
      </c>
      <c r="C782">
        <f t="shared" si="12"/>
        <v>0.58659399999999995</v>
      </c>
    </row>
    <row r="783" spans="1:3" x14ac:dyDescent="0.25">
      <c r="A783" s="1">
        <v>709.11569999999995</v>
      </c>
      <c r="B783" s="1">
        <v>5818.7179999999998</v>
      </c>
      <c r="C783">
        <f t="shared" si="12"/>
        <v>0.58187179999999994</v>
      </c>
    </row>
    <row r="784" spans="1:3" x14ac:dyDescent="0.25">
      <c r="A784" s="1">
        <v>709.48910000000001</v>
      </c>
      <c r="B784" s="1">
        <v>5757.5060000000003</v>
      </c>
      <c r="C784">
        <f t="shared" si="12"/>
        <v>0.5757506</v>
      </c>
    </row>
    <row r="785" spans="1:3" x14ac:dyDescent="0.25">
      <c r="A785" s="1">
        <v>709.86239999999998</v>
      </c>
      <c r="B785" s="1">
        <v>5692.3620000000001</v>
      </c>
      <c r="C785">
        <f t="shared" si="12"/>
        <v>0.56923619999999997</v>
      </c>
    </row>
    <row r="786" spans="1:3" x14ac:dyDescent="0.25">
      <c r="A786" s="1">
        <v>710.23580000000004</v>
      </c>
      <c r="B786" s="1">
        <v>5629.7759999999998</v>
      </c>
      <c r="C786">
        <f t="shared" si="12"/>
        <v>0.56297759999999997</v>
      </c>
    </row>
    <row r="787" spans="1:3" x14ac:dyDescent="0.25">
      <c r="A787" s="1">
        <v>710.60910000000001</v>
      </c>
      <c r="B787" s="1">
        <v>5558.2269999999999</v>
      </c>
      <c r="C787">
        <f t="shared" si="12"/>
        <v>0.5558227</v>
      </c>
    </row>
    <row r="788" spans="1:3" x14ac:dyDescent="0.25">
      <c r="A788" s="1">
        <v>710.98249999999996</v>
      </c>
      <c r="B788" s="1">
        <v>5507.1840000000002</v>
      </c>
      <c r="C788">
        <f t="shared" si="12"/>
        <v>0.55071840000000005</v>
      </c>
    </row>
    <row r="789" spans="1:3" x14ac:dyDescent="0.25">
      <c r="A789" s="1">
        <v>711.35580000000004</v>
      </c>
      <c r="B789" s="1">
        <v>5454.2049999999999</v>
      </c>
      <c r="C789">
        <f t="shared" si="12"/>
        <v>0.54542049999999997</v>
      </c>
    </row>
    <row r="790" spans="1:3" x14ac:dyDescent="0.25">
      <c r="A790" s="1">
        <v>711.72910000000002</v>
      </c>
      <c r="B790" s="1">
        <v>5397.0010000000002</v>
      </c>
      <c r="C790">
        <f t="shared" si="12"/>
        <v>0.53970010000000002</v>
      </c>
    </row>
    <row r="791" spans="1:3" x14ac:dyDescent="0.25">
      <c r="A791" s="1">
        <v>712.10249999999996</v>
      </c>
      <c r="B791" s="1">
        <v>5346.9309999999996</v>
      </c>
      <c r="C791">
        <f t="shared" si="12"/>
        <v>0.53469309999999992</v>
      </c>
    </row>
    <row r="792" spans="1:3" x14ac:dyDescent="0.25">
      <c r="A792" s="1">
        <v>712.47580000000005</v>
      </c>
      <c r="B792" s="1">
        <v>5288.3909999999996</v>
      </c>
      <c r="C792">
        <f t="shared" si="12"/>
        <v>0.52883910000000001</v>
      </c>
    </row>
    <row r="793" spans="1:3" x14ac:dyDescent="0.25">
      <c r="A793" s="1">
        <v>712.84910000000002</v>
      </c>
      <c r="B793" s="1">
        <v>5214.3010000000004</v>
      </c>
      <c r="C793">
        <f t="shared" si="12"/>
        <v>0.52143010000000001</v>
      </c>
    </row>
    <row r="794" spans="1:3" x14ac:dyDescent="0.25">
      <c r="A794" s="1">
        <v>713.22239999999999</v>
      </c>
      <c r="B794" s="1">
        <v>5173.8280000000004</v>
      </c>
      <c r="C794">
        <f t="shared" si="12"/>
        <v>0.51738280000000003</v>
      </c>
    </row>
    <row r="795" spans="1:3" x14ac:dyDescent="0.25">
      <c r="A795" s="1">
        <v>713.59569999999997</v>
      </c>
      <c r="B795" s="1">
        <v>5107.5550000000003</v>
      </c>
      <c r="C795">
        <f t="shared" si="12"/>
        <v>0.51075550000000003</v>
      </c>
    </row>
    <row r="796" spans="1:3" x14ac:dyDescent="0.25">
      <c r="A796" s="1">
        <v>713.96900000000005</v>
      </c>
      <c r="B796" s="1">
        <v>5049.6260000000002</v>
      </c>
      <c r="C796">
        <f t="shared" si="12"/>
        <v>0.50496260000000004</v>
      </c>
    </row>
    <row r="797" spans="1:3" x14ac:dyDescent="0.25">
      <c r="A797" s="1">
        <v>714.34230000000002</v>
      </c>
      <c r="B797" s="1">
        <v>4994.7030000000004</v>
      </c>
      <c r="C797">
        <f t="shared" si="12"/>
        <v>0.49947030000000003</v>
      </c>
    </row>
    <row r="798" spans="1:3" x14ac:dyDescent="0.25">
      <c r="A798" s="1">
        <v>714.71550000000002</v>
      </c>
      <c r="B798" s="1">
        <v>4942.9750000000004</v>
      </c>
      <c r="C798">
        <f t="shared" si="12"/>
        <v>0.49429750000000006</v>
      </c>
    </row>
    <row r="799" spans="1:3" x14ac:dyDescent="0.25">
      <c r="A799" s="1">
        <v>715.08879999999999</v>
      </c>
      <c r="B799" s="1">
        <v>4885.2460000000001</v>
      </c>
      <c r="C799">
        <f t="shared" si="12"/>
        <v>0.48852460000000003</v>
      </c>
    </row>
    <row r="800" spans="1:3" x14ac:dyDescent="0.25">
      <c r="A800" s="1">
        <v>715.46209999999996</v>
      </c>
      <c r="B800" s="1">
        <v>4836.2420000000002</v>
      </c>
      <c r="C800">
        <f t="shared" si="12"/>
        <v>0.4836242</v>
      </c>
    </row>
    <row r="801" spans="1:3" x14ac:dyDescent="0.25">
      <c r="A801" s="1">
        <v>715.83540000000005</v>
      </c>
      <c r="B801" s="1">
        <v>4774.6620000000003</v>
      </c>
      <c r="C801">
        <f t="shared" si="12"/>
        <v>0.47746620000000001</v>
      </c>
    </row>
    <row r="802" spans="1:3" x14ac:dyDescent="0.25">
      <c r="A802" s="1">
        <v>716.20860000000005</v>
      </c>
      <c r="B802" s="1">
        <v>4713.799</v>
      </c>
      <c r="C802">
        <f t="shared" si="12"/>
        <v>0.47137990000000002</v>
      </c>
    </row>
    <row r="803" spans="1:3" x14ac:dyDescent="0.25">
      <c r="A803" s="1">
        <v>716.58190000000002</v>
      </c>
      <c r="B803" s="1">
        <v>4674.8720000000003</v>
      </c>
      <c r="C803">
        <f t="shared" si="12"/>
        <v>0.46748720000000005</v>
      </c>
    </row>
    <row r="804" spans="1:3" x14ac:dyDescent="0.25">
      <c r="A804" s="1">
        <v>716.95510000000002</v>
      </c>
      <c r="B804" s="1">
        <v>4609.8190000000004</v>
      </c>
      <c r="C804">
        <f t="shared" si="12"/>
        <v>0.46098190000000006</v>
      </c>
    </row>
    <row r="805" spans="1:3" x14ac:dyDescent="0.25">
      <c r="A805" s="1">
        <v>717.32839999999999</v>
      </c>
      <c r="B805" s="1">
        <v>4575.9170000000004</v>
      </c>
      <c r="C805">
        <f t="shared" si="12"/>
        <v>0.45759170000000005</v>
      </c>
    </row>
    <row r="806" spans="1:3" x14ac:dyDescent="0.25">
      <c r="A806" s="1">
        <v>717.70159999999998</v>
      </c>
      <c r="B806" s="1">
        <v>4497.9859999999999</v>
      </c>
      <c r="C806">
        <f t="shared" si="12"/>
        <v>0.44979859999999999</v>
      </c>
    </row>
    <row r="807" spans="1:3" x14ac:dyDescent="0.25">
      <c r="A807" s="1">
        <v>718.07489999999996</v>
      </c>
      <c r="B807" s="1">
        <v>4438.9030000000002</v>
      </c>
      <c r="C807">
        <f t="shared" si="12"/>
        <v>0.44389030000000002</v>
      </c>
    </row>
    <row r="808" spans="1:3" x14ac:dyDescent="0.25">
      <c r="A808" s="1">
        <v>718.44809999999995</v>
      </c>
      <c r="B808" s="1">
        <v>4392.1769999999997</v>
      </c>
      <c r="C808">
        <f t="shared" si="12"/>
        <v>0.43921769999999999</v>
      </c>
    </row>
    <row r="809" spans="1:3" x14ac:dyDescent="0.25">
      <c r="A809" s="1">
        <v>718.82129999999995</v>
      </c>
      <c r="B809" s="1">
        <v>4346.7129999999997</v>
      </c>
      <c r="C809">
        <f t="shared" si="12"/>
        <v>0.43467129999999998</v>
      </c>
    </row>
    <row r="810" spans="1:3" x14ac:dyDescent="0.25">
      <c r="A810" s="1">
        <v>719.19460000000004</v>
      </c>
      <c r="B810" s="1">
        <v>4267.3850000000002</v>
      </c>
      <c r="C810">
        <f t="shared" si="12"/>
        <v>0.42673850000000002</v>
      </c>
    </row>
    <row r="811" spans="1:3" x14ac:dyDescent="0.25">
      <c r="A811" s="1">
        <v>719.56780000000003</v>
      </c>
      <c r="B811" s="1">
        <v>4228.1610000000001</v>
      </c>
      <c r="C811">
        <f t="shared" si="12"/>
        <v>0.42281610000000003</v>
      </c>
    </row>
    <row r="812" spans="1:3" x14ac:dyDescent="0.25">
      <c r="A812" s="1">
        <v>719.94100000000003</v>
      </c>
      <c r="B812" s="1">
        <v>4185.317</v>
      </c>
      <c r="C812">
        <f t="shared" si="12"/>
        <v>0.41853170000000001</v>
      </c>
    </row>
    <row r="813" spans="1:3" x14ac:dyDescent="0.25">
      <c r="A813" s="1">
        <v>720.31420000000003</v>
      </c>
      <c r="B813" s="1">
        <v>4132.0360000000001</v>
      </c>
      <c r="C813">
        <f t="shared" si="12"/>
        <v>0.4132036</v>
      </c>
    </row>
    <row r="814" spans="1:3" x14ac:dyDescent="0.25">
      <c r="A814" s="1">
        <v>720.68740000000003</v>
      </c>
      <c r="B814" s="1">
        <v>4071.2130000000002</v>
      </c>
      <c r="C814">
        <f t="shared" si="12"/>
        <v>0.40712130000000002</v>
      </c>
    </row>
    <row r="815" spans="1:3" x14ac:dyDescent="0.25">
      <c r="A815" s="1">
        <v>721.06060000000002</v>
      </c>
      <c r="B815" s="1">
        <v>4021.9780000000001</v>
      </c>
      <c r="C815">
        <f t="shared" si="12"/>
        <v>0.40219779999999999</v>
      </c>
    </row>
    <row r="816" spans="1:3" x14ac:dyDescent="0.25">
      <c r="A816" s="1">
        <v>721.43389999999999</v>
      </c>
      <c r="B816" s="1">
        <v>3973.7359999999999</v>
      </c>
      <c r="C816">
        <f t="shared" si="12"/>
        <v>0.39737359999999999</v>
      </c>
    </row>
    <row r="817" spans="1:3" x14ac:dyDescent="0.25">
      <c r="A817" s="1">
        <v>721.80709999999999</v>
      </c>
      <c r="B817" s="1">
        <v>3934.41</v>
      </c>
      <c r="C817">
        <f t="shared" si="12"/>
        <v>0.39344099999999999</v>
      </c>
    </row>
    <row r="818" spans="1:3" x14ac:dyDescent="0.25">
      <c r="A818" s="1">
        <v>722.18029999999999</v>
      </c>
      <c r="B818" s="1">
        <v>3887.7759999999998</v>
      </c>
      <c r="C818">
        <f t="shared" si="12"/>
        <v>0.3887776</v>
      </c>
    </row>
    <row r="819" spans="1:3" x14ac:dyDescent="0.25">
      <c r="A819" s="1">
        <v>722.55349999999999</v>
      </c>
      <c r="B819" s="1">
        <v>3836.7530000000002</v>
      </c>
      <c r="C819">
        <f t="shared" si="12"/>
        <v>0.3836753</v>
      </c>
    </row>
    <row r="820" spans="1:3" x14ac:dyDescent="0.25">
      <c r="A820" s="1">
        <v>722.92669999999998</v>
      </c>
      <c r="B820" s="1">
        <v>3800.6559999999999</v>
      </c>
      <c r="C820">
        <f t="shared" si="12"/>
        <v>0.3800656</v>
      </c>
    </row>
    <row r="821" spans="1:3" x14ac:dyDescent="0.25">
      <c r="A821" s="1">
        <v>723.29989999999998</v>
      </c>
      <c r="B821" s="1">
        <v>3758.203</v>
      </c>
      <c r="C821">
        <f t="shared" si="12"/>
        <v>0.3758203</v>
      </c>
    </row>
    <row r="822" spans="1:3" x14ac:dyDescent="0.25">
      <c r="A822" s="1">
        <v>723.67309999999998</v>
      </c>
      <c r="B822" s="1">
        <v>3715.08</v>
      </c>
      <c r="C822">
        <f t="shared" si="12"/>
        <v>0.371508</v>
      </c>
    </row>
    <row r="823" spans="1:3" x14ac:dyDescent="0.25">
      <c r="A823" s="1">
        <v>724.04629999999997</v>
      </c>
      <c r="B823" s="1">
        <v>3677.7739999999999</v>
      </c>
      <c r="C823">
        <f t="shared" si="12"/>
        <v>0.36777739999999998</v>
      </c>
    </row>
    <row r="824" spans="1:3" x14ac:dyDescent="0.25">
      <c r="A824" s="1">
        <v>724.41949999999997</v>
      </c>
      <c r="B824" s="1">
        <v>3640.712</v>
      </c>
      <c r="C824">
        <f t="shared" si="12"/>
        <v>0.36407119999999998</v>
      </c>
    </row>
    <row r="825" spans="1:3" x14ac:dyDescent="0.25">
      <c r="A825" s="1">
        <v>724.79259999999999</v>
      </c>
      <c r="B825" s="1">
        <v>3609.0619999999999</v>
      </c>
      <c r="C825">
        <f t="shared" si="12"/>
        <v>0.36090620000000001</v>
      </c>
    </row>
    <row r="826" spans="1:3" x14ac:dyDescent="0.25">
      <c r="A826" s="1">
        <v>725.16579999999999</v>
      </c>
      <c r="B826" s="1">
        <v>3569.28</v>
      </c>
      <c r="C826">
        <f t="shared" si="12"/>
        <v>0.35692800000000002</v>
      </c>
    </row>
    <row r="827" spans="1:3" x14ac:dyDescent="0.25">
      <c r="A827" s="1">
        <v>725.53899999999999</v>
      </c>
      <c r="B827" s="1">
        <v>3536.2570000000001</v>
      </c>
      <c r="C827">
        <f t="shared" si="12"/>
        <v>0.35362569999999999</v>
      </c>
    </row>
    <row r="828" spans="1:3" x14ac:dyDescent="0.25">
      <c r="A828" s="1">
        <v>725.91219999999998</v>
      </c>
      <c r="B828" s="1">
        <v>3503.366</v>
      </c>
      <c r="C828">
        <f t="shared" si="12"/>
        <v>0.3503366</v>
      </c>
    </row>
    <row r="829" spans="1:3" x14ac:dyDescent="0.25">
      <c r="A829" s="1">
        <v>726.28539999999998</v>
      </c>
      <c r="B829" s="1">
        <v>3479.8850000000002</v>
      </c>
      <c r="C829">
        <f t="shared" si="12"/>
        <v>0.34798850000000003</v>
      </c>
    </row>
    <row r="830" spans="1:3" x14ac:dyDescent="0.25">
      <c r="A830" s="1">
        <v>726.65859999999998</v>
      </c>
      <c r="B830" s="1">
        <v>3444.6529999999998</v>
      </c>
      <c r="C830">
        <f t="shared" si="12"/>
        <v>0.34446529999999997</v>
      </c>
    </row>
    <row r="831" spans="1:3" x14ac:dyDescent="0.25">
      <c r="A831" s="1">
        <v>727.03179999999998</v>
      </c>
      <c r="B831" s="1">
        <v>3389.6709999999998</v>
      </c>
      <c r="C831">
        <f t="shared" si="12"/>
        <v>0.33896709999999997</v>
      </c>
    </row>
    <row r="832" spans="1:3" x14ac:dyDescent="0.25">
      <c r="A832" s="1">
        <v>727.4049</v>
      </c>
      <c r="B832" s="1">
        <v>3375.6680000000001</v>
      </c>
      <c r="C832">
        <f t="shared" si="12"/>
        <v>0.3375668</v>
      </c>
    </row>
    <row r="833" spans="1:3" x14ac:dyDescent="0.25">
      <c r="A833" s="1">
        <v>727.77809999999999</v>
      </c>
      <c r="B833" s="1">
        <v>3338.7849999999999</v>
      </c>
      <c r="C833">
        <f t="shared" si="12"/>
        <v>0.33387849999999997</v>
      </c>
    </row>
    <row r="834" spans="1:3" x14ac:dyDescent="0.25">
      <c r="A834" s="1">
        <v>728.15129999999999</v>
      </c>
      <c r="B834" s="1">
        <v>3315.52</v>
      </c>
      <c r="C834">
        <f t="shared" ref="C834:C897" si="13">B834/10000</f>
        <v>0.33155200000000001</v>
      </c>
    </row>
    <row r="835" spans="1:3" x14ac:dyDescent="0.25">
      <c r="A835" s="1">
        <v>728.52449999999999</v>
      </c>
      <c r="B835" s="1">
        <v>3285.462</v>
      </c>
      <c r="C835">
        <f t="shared" si="13"/>
        <v>0.32854620000000001</v>
      </c>
    </row>
    <row r="836" spans="1:3" x14ac:dyDescent="0.25">
      <c r="A836" s="1">
        <v>728.89769999999999</v>
      </c>
      <c r="B836" s="1">
        <v>3248.761</v>
      </c>
      <c r="C836">
        <f t="shared" si="13"/>
        <v>0.3248761</v>
      </c>
    </row>
    <row r="837" spans="1:3" x14ac:dyDescent="0.25">
      <c r="A837" s="1">
        <v>729.27080000000001</v>
      </c>
      <c r="B837" s="1">
        <v>3291.7649999999999</v>
      </c>
      <c r="C837">
        <f t="shared" si="13"/>
        <v>0.32917649999999998</v>
      </c>
    </row>
    <row r="838" spans="1:3" x14ac:dyDescent="0.25">
      <c r="A838" s="1">
        <v>729.64400000000001</v>
      </c>
      <c r="B838" s="1">
        <v>3191.6779999999999</v>
      </c>
      <c r="C838">
        <f t="shared" si="13"/>
        <v>0.3191678</v>
      </c>
    </row>
    <row r="839" spans="1:3" x14ac:dyDescent="0.25">
      <c r="A839" s="1">
        <v>730.0172</v>
      </c>
      <c r="B839" s="1">
        <v>3160.9940000000001</v>
      </c>
      <c r="C839">
        <f t="shared" si="13"/>
        <v>0.31609940000000003</v>
      </c>
    </row>
    <row r="840" spans="1:3" x14ac:dyDescent="0.25">
      <c r="A840" s="1">
        <v>730.3904</v>
      </c>
      <c r="B840" s="1">
        <v>3133.0340000000001</v>
      </c>
      <c r="C840">
        <f t="shared" si="13"/>
        <v>0.31330340000000001</v>
      </c>
    </row>
    <row r="841" spans="1:3" x14ac:dyDescent="0.25">
      <c r="A841" s="1">
        <v>730.7636</v>
      </c>
      <c r="B841" s="1">
        <v>3093.7220000000002</v>
      </c>
      <c r="C841">
        <f t="shared" si="13"/>
        <v>0.30937220000000004</v>
      </c>
    </row>
    <row r="842" spans="1:3" x14ac:dyDescent="0.25">
      <c r="A842" s="1">
        <v>731.13670000000002</v>
      </c>
      <c r="B842" s="1">
        <v>3063.3409999999999</v>
      </c>
      <c r="C842">
        <f t="shared" si="13"/>
        <v>0.3063341</v>
      </c>
    </row>
    <row r="843" spans="1:3" x14ac:dyDescent="0.25">
      <c r="A843" s="1">
        <v>731.50990000000002</v>
      </c>
      <c r="B843" s="1">
        <v>3042.0650000000001</v>
      </c>
      <c r="C843">
        <f t="shared" si="13"/>
        <v>0.30420649999999999</v>
      </c>
    </row>
    <row r="844" spans="1:3" x14ac:dyDescent="0.25">
      <c r="A844" s="1">
        <v>731.88310000000001</v>
      </c>
      <c r="B844" s="1">
        <v>3020.5949999999998</v>
      </c>
      <c r="C844">
        <f t="shared" si="13"/>
        <v>0.30205949999999998</v>
      </c>
    </row>
    <row r="845" spans="1:3" x14ac:dyDescent="0.25">
      <c r="A845" s="1">
        <v>732.25630000000001</v>
      </c>
      <c r="B845" s="1">
        <v>2995.402</v>
      </c>
      <c r="C845">
        <f t="shared" si="13"/>
        <v>0.29954019999999998</v>
      </c>
    </row>
    <row r="846" spans="1:3" x14ac:dyDescent="0.25">
      <c r="A846" s="1">
        <v>732.62950000000001</v>
      </c>
      <c r="B846" s="1">
        <v>2965.125</v>
      </c>
      <c r="C846">
        <f t="shared" si="13"/>
        <v>0.29651250000000001</v>
      </c>
    </row>
    <row r="847" spans="1:3" x14ac:dyDescent="0.25">
      <c r="A847" s="1">
        <v>733.00260000000003</v>
      </c>
      <c r="B847" s="1">
        <v>2936.8829999999998</v>
      </c>
      <c r="C847">
        <f t="shared" si="13"/>
        <v>0.29368829999999996</v>
      </c>
    </row>
    <row r="848" spans="1:3" x14ac:dyDescent="0.25">
      <c r="A848" s="1">
        <v>733.37580000000003</v>
      </c>
      <c r="B848" s="1">
        <v>2901.0749999999998</v>
      </c>
      <c r="C848">
        <f t="shared" si="13"/>
        <v>0.29010749999999996</v>
      </c>
    </row>
    <row r="849" spans="1:3" x14ac:dyDescent="0.25">
      <c r="A849" s="1">
        <v>733.74900000000002</v>
      </c>
      <c r="B849" s="1">
        <v>2866.05</v>
      </c>
      <c r="C849">
        <f t="shared" si="13"/>
        <v>0.286605</v>
      </c>
    </row>
    <row r="850" spans="1:3" x14ac:dyDescent="0.25">
      <c r="A850" s="1">
        <v>734.12220000000002</v>
      </c>
      <c r="B850" s="1">
        <v>2842.8110000000001</v>
      </c>
      <c r="C850">
        <f t="shared" si="13"/>
        <v>0.28428110000000001</v>
      </c>
    </row>
    <row r="851" spans="1:3" x14ac:dyDescent="0.25">
      <c r="A851" s="1">
        <v>734.49540000000002</v>
      </c>
      <c r="B851" s="1">
        <v>2819.502</v>
      </c>
      <c r="C851">
        <f t="shared" si="13"/>
        <v>0.28195019999999998</v>
      </c>
    </row>
    <row r="852" spans="1:3" x14ac:dyDescent="0.25">
      <c r="A852" s="1">
        <v>734.86860000000001</v>
      </c>
      <c r="B852" s="1">
        <v>2788.2959999999998</v>
      </c>
      <c r="C852">
        <f t="shared" si="13"/>
        <v>0.27882959999999996</v>
      </c>
    </row>
    <row r="853" spans="1:3" x14ac:dyDescent="0.25">
      <c r="A853" s="1">
        <v>735.24180000000001</v>
      </c>
      <c r="B853" s="1">
        <v>2765.4789999999998</v>
      </c>
      <c r="C853">
        <f t="shared" si="13"/>
        <v>0.27654789999999996</v>
      </c>
    </row>
    <row r="854" spans="1:3" x14ac:dyDescent="0.25">
      <c r="A854" s="1">
        <v>735.61500000000001</v>
      </c>
      <c r="B854" s="1">
        <v>2739.87</v>
      </c>
      <c r="C854">
        <f t="shared" si="13"/>
        <v>0.27398699999999998</v>
      </c>
    </row>
    <row r="855" spans="1:3" x14ac:dyDescent="0.25">
      <c r="A855" s="1">
        <v>735.98820000000001</v>
      </c>
      <c r="B855" s="1">
        <v>2714.9949999999999</v>
      </c>
      <c r="C855">
        <f t="shared" si="13"/>
        <v>0.2714995</v>
      </c>
    </row>
    <row r="856" spans="1:3" x14ac:dyDescent="0.25">
      <c r="A856" s="1">
        <v>736.3614</v>
      </c>
      <c r="B856" s="1">
        <v>2688.4679999999998</v>
      </c>
      <c r="C856">
        <f t="shared" si="13"/>
        <v>0.2688468</v>
      </c>
    </row>
    <row r="857" spans="1:3" x14ac:dyDescent="0.25">
      <c r="A857" s="1">
        <v>736.7346</v>
      </c>
      <c r="B857" s="1">
        <v>2667.2359999999999</v>
      </c>
      <c r="C857">
        <f t="shared" si="13"/>
        <v>0.26672360000000001</v>
      </c>
    </row>
    <row r="858" spans="1:3" x14ac:dyDescent="0.25">
      <c r="A858" s="1">
        <v>737.1078</v>
      </c>
      <c r="B858" s="1">
        <v>2632.5729999999999</v>
      </c>
      <c r="C858">
        <f t="shared" si="13"/>
        <v>0.26325729999999997</v>
      </c>
    </row>
    <row r="859" spans="1:3" x14ac:dyDescent="0.25">
      <c r="A859" s="1">
        <v>737.48099999999999</v>
      </c>
      <c r="B859" s="1">
        <v>2608.4140000000002</v>
      </c>
      <c r="C859">
        <f t="shared" si="13"/>
        <v>0.2608414</v>
      </c>
    </row>
    <row r="860" spans="1:3" x14ac:dyDescent="0.25">
      <c r="A860" s="1">
        <v>737.85419999999999</v>
      </c>
      <c r="B860" s="1">
        <v>2577.1489999999999</v>
      </c>
      <c r="C860">
        <f t="shared" si="13"/>
        <v>0.25771489999999997</v>
      </c>
    </row>
    <row r="861" spans="1:3" x14ac:dyDescent="0.25">
      <c r="A861" s="1">
        <v>738.22739999999999</v>
      </c>
      <c r="B861" s="1">
        <v>2554.0540000000001</v>
      </c>
      <c r="C861">
        <f t="shared" si="13"/>
        <v>0.2554054</v>
      </c>
    </row>
    <row r="862" spans="1:3" x14ac:dyDescent="0.25">
      <c r="A862" s="1">
        <v>738.60059999999999</v>
      </c>
      <c r="B862" s="1">
        <v>2546.3049999999998</v>
      </c>
      <c r="C862">
        <f t="shared" si="13"/>
        <v>0.25463049999999998</v>
      </c>
    </row>
    <row r="863" spans="1:3" x14ac:dyDescent="0.25">
      <c r="A863" s="1">
        <v>738.97379999999998</v>
      </c>
      <c r="B863" s="1">
        <v>2512.6129999999998</v>
      </c>
      <c r="C863">
        <f t="shared" si="13"/>
        <v>0.25126129999999997</v>
      </c>
    </row>
    <row r="864" spans="1:3" x14ac:dyDescent="0.25">
      <c r="A864" s="1">
        <v>739.34699999999998</v>
      </c>
      <c r="B864" s="1">
        <v>2486.424</v>
      </c>
      <c r="C864">
        <f t="shared" si="13"/>
        <v>0.24864239999999999</v>
      </c>
    </row>
    <row r="865" spans="1:3" x14ac:dyDescent="0.25">
      <c r="A865" s="1">
        <v>739.72029999999995</v>
      </c>
      <c r="B865" s="1">
        <v>2458.7080000000001</v>
      </c>
      <c r="C865">
        <f t="shared" si="13"/>
        <v>0.2458708</v>
      </c>
    </row>
    <row r="866" spans="1:3" x14ac:dyDescent="0.25">
      <c r="A866" s="1">
        <v>740.09349999999995</v>
      </c>
      <c r="B866" s="1">
        <v>2429.085</v>
      </c>
      <c r="C866">
        <f t="shared" si="13"/>
        <v>0.2429085</v>
      </c>
    </row>
    <row r="867" spans="1:3" x14ac:dyDescent="0.25">
      <c r="A867" s="1">
        <v>740.46669999999995</v>
      </c>
      <c r="B867" s="1">
        <v>2415.0430000000001</v>
      </c>
      <c r="C867">
        <f t="shared" si="13"/>
        <v>0.24150430000000001</v>
      </c>
    </row>
    <row r="868" spans="1:3" x14ac:dyDescent="0.25">
      <c r="A868" s="1">
        <v>740.83989999999994</v>
      </c>
      <c r="B868" s="1">
        <v>2388.665</v>
      </c>
      <c r="C868">
        <f t="shared" si="13"/>
        <v>0.23886650000000001</v>
      </c>
    </row>
    <row r="869" spans="1:3" x14ac:dyDescent="0.25">
      <c r="A869" s="1">
        <v>741.21320000000003</v>
      </c>
      <c r="B869" s="1">
        <v>2356.047</v>
      </c>
      <c r="C869">
        <f t="shared" si="13"/>
        <v>0.2356047</v>
      </c>
    </row>
    <row r="870" spans="1:3" x14ac:dyDescent="0.25">
      <c r="A870" s="1">
        <v>741.58640000000003</v>
      </c>
      <c r="B870" s="1">
        <v>2326.0680000000002</v>
      </c>
      <c r="C870">
        <f t="shared" si="13"/>
        <v>0.23260680000000003</v>
      </c>
    </row>
    <row r="871" spans="1:3" x14ac:dyDescent="0.25">
      <c r="A871" s="1">
        <v>741.9597</v>
      </c>
      <c r="B871" s="1">
        <v>2303.8609999999999</v>
      </c>
      <c r="C871">
        <f t="shared" si="13"/>
        <v>0.23038609999999998</v>
      </c>
    </row>
    <row r="872" spans="1:3" x14ac:dyDescent="0.25">
      <c r="A872" s="1">
        <v>742.3329</v>
      </c>
      <c r="B872" s="1">
        <v>2278.299</v>
      </c>
      <c r="C872">
        <f t="shared" si="13"/>
        <v>0.2278299</v>
      </c>
    </row>
    <row r="873" spans="1:3" x14ac:dyDescent="0.25">
      <c r="A873" s="1">
        <v>742.70619999999997</v>
      </c>
      <c r="B873" s="1">
        <v>2249.0140000000001</v>
      </c>
      <c r="C873">
        <f t="shared" si="13"/>
        <v>0.2249014</v>
      </c>
    </row>
    <row r="874" spans="1:3" x14ac:dyDescent="0.25">
      <c r="A874" s="1">
        <v>743.07939999999996</v>
      </c>
      <c r="B874" s="1">
        <v>2239.0169999999998</v>
      </c>
      <c r="C874">
        <f t="shared" si="13"/>
        <v>0.22390169999999998</v>
      </c>
    </row>
    <row r="875" spans="1:3" x14ac:dyDescent="0.25">
      <c r="A875" s="1">
        <v>743.45270000000005</v>
      </c>
      <c r="B875" s="1">
        <v>2205.2809999999999</v>
      </c>
      <c r="C875">
        <f t="shared" si="13"/>
        <v>0.2205281</v>
      </c>
    </row>
    <row r="876" spans="1:3" x14ac:dyDescent="0.25">
      <c r="A876" s="1">
        <v>743.82590000000005</v>
      </c>
      <c r="B876" s="1">
        <v>2164.201</v>
      </c>
      <c r="C876">
        <f t="shared" si="13"/>
        <v>0.2164201</v>
      </c>
    </row>
    <row r="877" spans="1:3" x14ac:dyDescent="0.25">
      <c r="A877" s="1">
        <v>744.19920000000002</v>
      </c>
      <c r="B877" s="1">
        <v>2150.4050000000002</v>
      </c>
      <c r="C877">
        <f t="shared" si="13"/>
        <v>0.21504050000000002</v>
      </c>
    </row>
    <row r="878" spans="1:3" x14ac:dyDescent="0.25">
      <c r="A878" s="1">
        <v>744.57249999999999</v>
      </c>
      <c r="B878" s="1">
        <v>2126.895</v>
      </c>
      <c r="C878">
        <f t="shared" si="13"/>
        <v>0.2126895</v>
      </c>
    </row>
    <row r="879" spans="1:3" x14ac:dyDescent="0.25">
      <c r="A879" s="1">
        <v>744.94569999999999</v>
      </c>
      <c r="B879" s="1">
        <v>2107.19</v>
      </c>
      <c r="C879">
        <f t="shared" si="13"/>
        <v>0.21071900000000002</v>
      </c>
    </row>
    <row r="880" spans="1:3" x14ac:dyDescent="0.25">
      <c r="A880" s="1">
        <v>745.31899999999996</v>
      </c>
      <c r="B880" s="1">
        <v>2084.83</v>
      </c>
      <c r="C880">
        <f t="shared" si="13"/>
        <v>0.208483</v>
      </c>
    </row>
    <row r="881" spans="1:3" x14ac:dyDescent="0.25">
      <c r="A881" s="1">
        <v>745.69230000000005</v>
      </c>
      <c r="B881" s="1">
        <v>2051.6280000000002</v>
      </c>
      <c r="C881">
        <f t="shared" si="13"/>
        <v>0.20516280000000001</v>
      </c>
    </row>
    <row r="882" spans="1:3" x14ac:dyDescent="0.25">
      <c r="A882" s="1">
        <v>746.06560000000002</v>
      </c>
      <c r="B882" s="1">
        <v>2027.867</v>
      </c>
      <c r="C882">
        <f t="shared" si="13"/>
        <v>0.20278669999999999</v>
      </c>
    </row>
    <row r="883" spans="1:3" x14ac:dyDescent="0.25">
      <c r="A883" s="1">
        <v>746.43889999999999</v>
      </c>
      <c r="B883" s="1">
        <v>2013.3679999999999</v>
      </c>
      <c r="C883">
        <f t="shared" si="13"/>
        <v>0.20133679999999998</v>
      </c>
    </row>
    <row r="884" spans="1:3" x14ac:dyDescent="0.25">
      <c r="A884" s="1">
        <v>746.81219999999996</v>
      </c>
      <c r="B884" s="1">
        <v>1982.489</v>
      </c>
      <c r="C884">
        <f t="shared" si="13"/>
        <v>0.19824890000000001</v>
      </c>
    </row>
    <row r="885" spans="1:3" x14ac:dyDescent="0.25">
      <c r="A885" s="1">
        <v>747.18550000000005</v>
      </c>
      <c r="B885" s="1">
        <v>1957.4949999999999</v>
      </c>
      <c r="C885">
        <f t="shared" si="13"/>
        <v>0.19574949999999999</v>
      </c>
    </row>
    <row r="886" spans="1:3" x14ac:dyDescent="0.25">
      <c r="A886" s="1">
        <v>747.55880000000002</v>
      </c>
      <c r="B886" s="1">
        <v>1937.4280000000001</v>
      </c>
      <c r="C886">
        <f t="shared" si="13"/>
        <v>0.19374280000000002</v>
      </c>
    </row>
    <row r="887" spans="1:3" x14ac:dyDescent="0.25">
      <c r="A887" s="1">
        <v>747.93209999999999</v>
      </c>
      <c r="B887" s="1">
        <v>1908.5260000000001</v>
      </c>
      <c r="C887">
        <f t="shared" si="13"/>
        <v>0.19085260000000001</v>
      </c>
    </row>
    <row r="888" spans="1:3" x14ac:dyDescent="0.25">
      <c r="A888" s="1">
        <v>748.30550000000005</v>
      </c>
      <c r="B888" s="1">
        <v>1883.835</v>
      </c>
      <c r="C888">
        <f t="shared" si="13"/>
        <v>0.18838350000000001</v>
      </c>
    </row>
    <row r="889" spans="1:3" x14ac:dyDescent="0.25">
      <c r="A889" s="1">
        <v>748.67880000000002</v>
      </c>
      <c r="B889" s="1">
        <v>1859.6410000000001</v>
      </c>
      <c r="C889">
        <f t="shared" si="13"/>
        <v>0.18596410000000002</v>
      </c>
    </row>
    <row r="890" spans="1:3" x14ac:dyDescent="0.25">
      <c r="A890" s="1">
        <v>749.0521</v>
      </c>
      <c r="B890" s="1">
        <v>1833.61</v>
      </c>
      <c r="C890">
        <f t="shared" si="13"/>
        <v>0.183361</v>
      </c>
    </row>
    <row r="891" spans="1:3" x14ac:dyDescent="0.25">
      <c r="A891" s="1">
        <v>749.42550000000006</v>
      </c>
      <c r="B891" s="1">
        <v>1803.2929999999999</v>
      </c>
      <c r="C891">
        <f t="shared" si="13"/>
        <v>0.1803293</v>
      </c>
    </row>
    <row r="892" spans="1:3" x14ac:dyDescent="0.25">
      <c r="A892" s="1">
        <v>749.79880000000003</v>
      </c>
      <c r="B892" s="1">
        <v>1788.0709999999999</v>
      </c>
      <c r="C892">
        <f t="shared" si="13"/>
        <v>0.1788071</v>
      </c>
    </row>
    <row r="893" spans="1:3" x14ac:dyDescent="0.25">
      <c r="A893" s="1">
        <v>750.17219999999998</v>
      </c>
      <c r="B893" s="1">
        <v>1764.11</v>
      </c>
      <c r="C893">
        <f t="shared" si="13"/>
        <v>0.17641099999999998</v>
      </c>
    </row>
    <row r="894" spans="1:3" x14ac:dyDescent="0.25">
      <c r="A894" s="1">
        <v>750.54549999999995</v>
      </c>
      <c r="B894" s="1">
        <v>1737.9459999999999</v>
      </c>
      <c r="C894">
        <f t="shared" si="13"/>
        <v>0.17379459999999999</v>
      </c>
    </row>
    <row r="895" spans="1:3" x14ac:dyDescent="0.25">
      <c r="A895" s="1">
        <v>750.91890000000001</v>
      </c>
      <c r="B895" s="1">
        <v>1714.6569999999999</v>
      </c>
      <c r="C895">
        <f t="shared" si="13"/>
        <v>0.1714657</v>
      </c>
    </row>
    <row r="896" spans="1:3" x14ac:dyDescent="0.25">
      <c r="A896" s="1">
        <v>751.29229999999995</v>
      </c>
      <c r="B896" s="1">
        <v>1690.84</v>
      </c>
      <c r="C896">
        <f t="shared" si="13"/>
        <v>0.16908399999999998</v>
      </c>
    </row>
    <row r="897" spans="1:3" x14ac:dyDescent="0.25">
      <c r="A897" s="1">
        <v>751.66570000000002</v>
      </c>
      <c r="B897" s="1">
        <v>1670.0229999999999</v>
      </c>
      <c r="C897">
        <f t="shared" si="13"/>
        <v>0.16700229999999999</v>
      </c>
    </row>
    <row r="898" spans="1:3" x14ac:dyDescent="0.25">
      <c r="A898" s="1">
        <v>752.03899999999999</v>
      </c>
      <c r="B898" s="1">
        <v>1643.1479999999999</v>
      </c>
      <c r="C898">
        <f t="shared" ref="C898:C961" si="14">B898/10000</f>
        <v>0.16431479999999998</v>
      </c>
    </row>
    <row r="899" spans="1:3" x14ac:dyDescent="0.25">
      <c r="A899" s="1">
        <v>752.41240000000005</v>
      </c>
      <c r="B899" s="1">
        <v>1618.787</v>
      </c>
      <c r="C899">
        <f t="shared" si="14"/>
        <v>0.16187870000000001</v>
      </c>
    </row>
    <row r="900" spans="1:3" x14ac:dyDescent="0.25">
      <c r="A900" s="1">
        <v>752.78579999999999</v>
      </c>
      <c r="B900" s="1">
        <v>1597.771</v>
      </c>
      <c r="C900">
        <f t="shared" si="14"/>
        <v>0.15977710000000001</v>
      </c>
    </row>
    <row r="901" spans="1:3" x14ac:dyDescent="0.25">
      <c r="A901" s="1">
        <v>753.15920000000006</v>
      </c>
      <c r="B901" s="1">
        <v>1580.0409999999999</v>
      </c>
      <c r="C901">
        <f t="shared" si="14"/>
        <v>0.15800409999999998</v>
      </c>
    </row>
    <row r="902" spans="1:3" x14ac:dyDescent="0.25">
      <c r="A902" s="1">
        <v>753.53269999999998</v>
      </c>
      <c r="B902" s="1">
        <v>1552.171</v>
      </c>
      <c r="C902">
        <f t="shared" si="14"/>
        <v>0.1552171</v>
      </c>
    </row>
    <row r="903" spans="1:3" x14ac:dyDescent="0.25">
      <c r="A903" s="1">
        <v>753.90610000000004</v>
      </c>
      <c r="B903" s="1">
        <v>1524.652</v>
      </c>
      <c r="C903">
        <f t="shared" si="14"/>
        <v>0.1524652</v>
      </c>
    </row>
    <row r="904" spans="1:3" x14ac:dyDescent="0.25">
      <c r="A904" s="1">
        <v>754.27949999999998</v>
      </c>
      <c r="B904" s="1">
        <v>1501.9449999999999</v>
      </c>
      <c r="C904">
        <f t="shared" si="14"/>
        <v>0.15019449999999998</v>
      </c>
    </row>
    <row r="905" spans="1:3" x14ac:dyDescent="0.25">
      <c r="A905" s="1">
        <v>754.65290000000005</v>
      </c>
      <c r="B905" s="1">
        <v>1482.5989999999999</v>
      </c>
      <c r="C905">
        <f t="shared" si="14"/>
        <v>0.1482599</v>
      </c>
    </row>
    <row r="906" spans="1:3" x14ac:dyDescent="0.25">
      <c r="A906" s="1">
        <v>755.02639999999997</v>
      </c>
      <c r="B906" s="1">
        <v>1462.6189999999999</v>
      </c>
      <c r="C906">
        <f t="shared" si="14"/>
        <v>0.1462619</v>
      </c>
    </row>
    <row r="907" spans="1:3" x14ac:dyDescent="0.25">
      <c r="A907" s="1">
        <v>755.39980000000003</v>
      </c>
      <c r="B907" s="1">
        <v>1441.3219999999999</v>
      </c>
      <c r="C907">
        <f t="shared" si="14"/>
        <v>0.14413219999999999</v>
      </c>
    </row>
    <row r="908" spans="1:3" x14ac:dyDescent="0.25">
      <c r="A908" s="1">
        <v>755.77329999999995</v>
      </c>
      <c r="B908" s="1">
        <v>1410.701</v>
      </c>
      <c r="C908">
        <f t="shared" si="14"/>
        <v>0.1410701</v>
      </c>
    </row>
    <row r="909" spans="1:3" x14ac:dyDescent="0.25">
      <c r="A909" s="1">
        <v>756.14679999999998</v>
      </c>
      <c r="B909" s="1">
        <v>1391.615</v>
      </c>
      <c r="C909">
        <f t="shared" si="14"/>
        <v>0.13916149999999999</v>
      </c>
    </row>
    <row r="910" spans="1:3" x14ac:dyDescent="0.25">
      <c r="A910" s="1">
        <v>756.52020000000005</v>
      </c>
      <c r="B910" s="1">
        <v>1368.4829999999999</v>
      </c>
      <c r="C910">
        <f t="shared" si="14"/>
        <v>0.13684830000000001</v>
      </c>
    </row>
    <row r="911" spans="1:3" x14ac:dyDescent="0.25">
      <c r="A911" s="1">
        <v>756.89369999999997</v>
      </c>
      <c r="B911" s="1">
        <v>1339.009</v>
      </c>
      <c r="C911">
        <f t="shared" si="14"/>
        <v>0.13390089999999999</v>
      </c>
    </row>
    <row r="912" spans="1:3" x14ac:dyDescent="0.25">
      <c r="A912" s="1">
        <v>757.2672</v>
      </c>
      <c r="B912" s="1">
        <v>1323.2049999999999</v>
      </c>
      <c r="C912">
        <f t="shared" si="14"/>
        <v>0.13232049999999998</v>
      </c>
    </row>
    <row r="913" spans="1:3" x14ac:dyDescent="0.25">
      <c r="A913" s="1">
        <v>757.64070000000004</v>
      </c>
      <c r="B913" s="1">
        <v>1289.7249999999999</v>
      </c>
      <c r="C913">
        <f t="shared" si="14"/>
        <v>0.12897249999999999</v>
      </c>
    </row>
    <row r="914" spans="1:3" x14ac:dyDescent="0.25">
      <c r="A914" s="1">
        <v>758.01419999999996</v>
      </c>
      <c r="B914" s="1">
        <v>1267.3820000000001</v>
      </c>
      <c r="C914">
        <f t="shared" si="14"/>
        <v>0.1267382</v>
      </c>
    </row>
    <row r="915" spans="1:3" x14ac:dyDescent="0.25">
      <c r="A915" s="1">
        <v>758.3877</v>
      </c>
      <c r="B915" s="1">
        <v>1242.4290000000001</v>
      </c>
      <c r="C915">
        <f t="shared" si="14"/>
        <v>0.1242429</v>
      </c>
    </row>
    <row r="916" spans="1:3" x14ac:dyDescent="0.25">
      <c r="A916" s="1">
        <v>758.76130000000001</v>
      </c>
      <c r="B916" s="1">
        <v>1222.354</v>
      </c>
      <c r="C916">
        <f t="shared" si="14"/>
        <v>0.12223540000000001</v>
      </c>
    </row>
    <row r="917" spans="1:3" x14ac:dyDescent="0.25">
      <c r="A917" s="1">
        <v>759.13480000000004</v>
      </c>
      <c r="B917" s="1">
        <v>1197.2260000000001</v>
      </c>
      <c r="C917">
        <f t="shared" si="14"/>
        <v>0.11972260000000001</v>
      </c>
    </row>
    <row r="918" spans="1:3" x14ac:dyDescent="0.25">
      <c r="A918" s="1">
        <v>759.50829999999996</v>
      </c>
      <c r="B918" s="1">
        <v>1166.895</v>
      </c>
      <c r="C918">
        <f t="shared" si="14"/>
        <v>0.1166895</v>
      </c>
    </row>
    <row r="919" spans="1:3" x14ac:dyDescent="0.25">
      <c r="A919" s="1">
        <v>759.88189999999997</v>
      </c>
      <c r="B919" s="1">
        <v>1149.2670000000001</v>
      </c>
      <c r="C919">
        <f t="shared" si="14"/>
        <v>0.11492670000000001</v>
      </c>
    </row>
    <row r="920" spans="1:3" x14ac:dyDescent="0.25">
      <c r="A920" s="1">
        <v>760.25549999999998</v>
      </c>
      <c r="B920" s="1">
        <v>1129.3620000000001</v>
      </c>
      <c r="C920">
        <f t="shared" si="14"/>
        <v>0.11293620000000001</v>
      </c>
    </row>
    <row r="921" spans="1:3" x14ac:dyDescent="0.25">
      <c r="A921" s="1">
        <v>760.62900000000002</v>
      </c>
      <c r="B921" s="1">
        <v>1117.604</v>
      </c>
      <c r="C921">
        <f t="shared" si="14"/>
        <v>0.11176040000000001</v>
      </c>
    </row>
    <row r="922" spans="1:3" x14ac:dyDescent="0.25">
      <c r="A922" s="1">
        <v>761.00260000000003</v>
      </c>
      <c r="B922" s="1">
        <v>1087.6759999999999</v>
      </c>
      <c r="C922">
        <f t="shared" si="14"/>
        <v>0.10876759999999999</v>
      </c>
    </row>
    <row r="923" spans="1:3" x14ac:dyDescent="0.25">
      <c r="A923" s="1">
        <v>761.37620000000004</v>
      </c>
      <c r="B923" s="1">
        <v>1069.146</v>
      </c>
      <c r="C923">
        <f t="shared" si="14"/>
        <v>0.1069146</v>
      </c>
    </row>
    <row r="924" spans="1:3" x14ac:dyDescent="0.25">
      <c r="A924" s="1">
        <v>761.74980000000005</v>
      </c>
      <c r="B924" s="1">
        <v>1043.838</v>
      </c>
      <c r="C924">
        <f t="shared" si="14"/>
        <v>0.1043838</v>
      </c>
    </row>
    <row r="925" spans="1:3" x14ac:dyDescent="0.25">
      <c r="A925" s="1">
        <v>762.12339999999995</v>
      </c>
      <c r="B925" s="1">
        <v>1028.5630000000001</v>
      </c>
      <c r="C925">
        <f t="shared" si="14"/>
        <v>0.10285630000000001</v>
      </c>
    </row>
    <row r="926" spans="1:3" x14ac:dyDescent="0.25">
      <c r="A926" s="1">
        <v>762.49699999999996</v>
      </c>
      <c r="B926" s="1">
        <v>1005.282</v>
      </c>
      <c r="C926">
        <f t="shared" si="14"/>
        <v>0.1005282</v>
      </c>
    </row>
    <row r="927" spans="1:3" x14ac:dyDescent="0.25">
      <c r="A927" s="1">
        <v>762.87059999999997</v>
      </c>
      <c r="B927" s="1">
        <v>985.95950000000005</v>
      </c>
      <c r="C927">
        <f t="shared" si="14"/>
        <v>9.8595950000000002E-2</v>
      </c>
    </row>
    <row r="928" spans="1:3" x14ac:dyDescent="0.25">
      <c r="A928" s="1">
        <v>763.24429999999995</v>
      </c>
      <c r="B928" s="1">
        <v>967.9674</v>
      </c>
      <c r="C928">
        <f t="shared" si="14"/>
        <v>9.6796740000000006E-2</v>
      </c>
    </row>
    <row r="929" spans="1:3" x14ac:dyDescent="0.25">
      <c r="A929" s="1">
        <v>763.61789999999996</v>
      </c>
      <c r="B929" s="1">
        <v>941.58</v>
      </c>
      <c r="C929">
        <f t="shared" si="14"/>
        <v>9.4158000000000006E-2</v>
      </c>
    </row>
    <row r="930" spans="1:3" x14ac:dyDescent="0.25">
      <c r="A930" s="1">
        <v>763.99159999999995</v>
      </c>
      <c r="B930" s="1">
        <v>926.89639999999997</v>
      </c>
      <c r="C930">
        <f t="shared" si="14"/>
        <v>9.2689640000000004E-2</v>
      </c>
    </row>
    <row r="931" spans="1:3" x14ac:dyDescent="0.25">
      <c r="A931" s="1">
        <v>764.36530000000005</v>
      </c>
      <c r="B931" s="1">
        <v>912.58730000000003</v>
      </c>
      <c r="C931">
        <f t="shared" si="14"/>
        <v>9.1258729999999996E-2</v>
      </c>
    </row>
    <row r="932" spans="1:3" x14ac:dyDescent="0.25">
      <c r="A932" s="1">
        <v>764.73889999999994</v>
      </c>
      <c r="B932" s="1">
        <v>887.73080000000004</v>
      </c>
      <c r="C932">
        <f t="shared" si="14"/>
        <v>8.8773080000000004E-2</v>
      </c>
    </row>
    <row r="933" spans="1:3" x14ac:dyDescent="0.25">
      <c r="A933" s="1">
        <v>765.11260000000004</v>
      </c>
      <c r="B933" s="1">
        <v>870.00639999999999</v>
      </c>
      <c r="C933">
        <f t="shared" si="14"/>
        <v>8.7000640000000004E-2</v>
      </c>
    </row>
    <row r="934" spans="1:3" x14ac:dyDescent="0.25">
      <c r="A934" s="1">
        <v>765.48630000000003</v>
      </c>
      <c r="B934" s="1">
        <v>850.28869999999995</v>
      </c>
      <c r="C934">
        <f t="shared" si="14"/>
        <v>8.5028869999999993E-2</v>
      </c>
    </row>
    <row r="935" spans="1:3" x14ac:dyDescent="0.25">
      <c r="A935" s="1">
        <v>765.86</v>
      </c>
      <c r="B935" s="1">
        <v>842.68740000000003</v>
      </c>
      <c r="C935">
        <f t="shared" si="14"/>
        <v>8.4268740000000009E-2</v>
      </c>
    </row>
    <row r="936" spans="1:3" x14ac:dyDescent="0.25">
      <c r="A936" s="1">
        <v>766.2337</v>
      </c>
      <c r="B936" s="1">
        <v>818.97799999999995</v>
      </c>
      <c r="C936">
        <f t="shared" si="14"/>
        <v>8.1897799999999993E-2</v>
      </c>
    </row>
    <row r="937" spans="1:3" x14ac:dyDescent="0.25">
      <c r="A937" s="1">
        <v>766.60749999999996</v>
      </c>
      <c r="B937" s="1">
        <v>813.07309999999995</v>
      </c>
      <c r="C937">
        <f t="shared" si="14"/>
        <v>8.1307309999999994E-2</v>
      </c>
    </row>
    <row r="938" spans="1:3" x14ac:dyDescent="0.25">
      <c r="A938" s="1">
        <v>766.98119999999994</v>
      </c>
      <c r="B938" s="1">
        <v>791.92949999999996</v>
      </c>
      <c r="C938">
        <f t="shared" si="14"/>
        <v>7.9192949999999998E-2</v>
      </c>
    </row>
    <row r="939" spans="1:3" x14ac:dyDescent="0.25">
      <c r="A939" s="1">
        <v>767.35500000000002</v>
      </c>
      <c r="B939" s="1">
        <v>776.73739999999998</v>
      </c>
      <c r="C939">
        <f t="shared" si="14"/>
        <v>7.7673739999999991E-2</v>
      </c>
    </row>
    <row r="940" spans="1:3" x14ac:dyDescent="0.25">
      <c r="A940" s="1">
        <v>767.7287</v>
      </c>
      <c r="B940" s="1">
        <v>757.5127</v>
      </c>
      <c r="C940">
        <f t="shared" si="14"/>
        <v>7.5751269999999996E-2</v>
      </c>
    </row>
    <row r="941" spans="1:3" x14ac:dyDescent="0.25">
      <c r="A941" s="1">
        <v>768.10249999999996</v>
      </c>
      <c r="B941" s="1">
        <v>741.88289999999995</v>
      </c>
      <c r="C941">
        <f t="shared" si="14"/>
        <v>7.418828999999999E-2</v>
      </c>
    </row>
    <row r="942" spans="1:3" x14ac:dyDescent="0.25">
      <c r="A942" s="1">
        <v>768.47630000000004</v>
      </c>
      <c r="B942" s="1">
        <v>727.22940000000006</v>
      </c>
      <c r="C942">
        <f t="shared" si="14"/>
        <v>7.272294E-2</v>
      </c>
    </row>
    <row r="943" spans="1:3" x14ac:dyDescent="0.25">
      <c r="A943" s="1">
        <v>768.8501</v>
      </c>
      <c r="B943" s="1">
        <v>720.3143</v>
      </c>
      <c r="C943">
        <f t="shared" si="14"/>
        <v>7.2031429999999994E-2</v>
      </c>
    </row>
    <row r="944" spans="1:3" x14ac:dyDescent="0.25">
      <c r="A944" s="1">
        <v>769.22389999999996</v>
      </c>
      <c r="B944" s="1">
        <v>707.35770000000002</v>
      </c>
      <c r="C944">
        <f t="shared" si="14"/>
        <v>7.0735770000000003E-2</v>
      </c>
    </row>
    <row r="945" spans="1:3" x14ac:dyDescent="0.25">
      <c r="A945" s="1">
        <v>769.59770000000003</v>
      </c>
      <c r="B945" s="1">
        <v>683.90530000000001</v>
      </c>
      <c r="C945">
        <f t="shared" si="14"/>
        <v>6.8390530000000005E-2</v>
      </c>
    </row>
    <row r="946" spans="1:3" x14ac:dyDescent="0.25">
      <c r="A946" s="1">
        <v>769.97149999999999</v>
      </c>
      <c r="B946" s="1">
        <v>669.27530000000002</v>
      </c>
      <c r="C946">
        <f t="shared" si="14"/>
        <v>6.6927529999999999E-2</v>
      </c>
    </row>
    <row r="947" spans="1:3" x14ac:dyDescent="0.25">
      <c r="A947" s="1">
        <v>770.34540000000004</v>
      </c>
      <c r="B947" s="1">
        <v>659.31579999999997</v>
      </c>
      <c r="C947">
        <f t="shared" si="14"/>
        <v>6.5931580000000004E-2</v>
      </c>
    </row>
    <row r="948" spans="1:3" x14ac:dyDescent="0.25">
      <c r="A948" s="1">
        <v>770.7192</v>
      </c>
      <c r="B948" s="1">
        <v>650.31449999999995</v>
      </c>
      <c r="C948">
        <f t="shared" si="14"/>
        <v>6.5031449999999991E-2</v>
      </c>
    </row>
    <row r="949" spans="1:3" x14ac:dyDescent="0.25">
      <c r="A949" s="1">
        <v>771.09310000000005</v>
      </c>
      <c r="B949" s="1">
        <v>637.44069999999999</v>
      </c>
      <c r="C949">
        <f t="shared" si="14"/>
        <v>6.374407E-2</v>
      </c>
    </row>
    <row r="950" spans="1:3" x14ac:dyDescent="0.25">
      <c r="A950" s="1">
        <v>771.46699999999998</v>
      </c>
      <c r="B950" s="1">
        <v>635.06039999999996</v>
      </c>
      <c r="C950">
        <f t="shared" si="14"/>
        <v>6.350604E-2</v>
      </c>
    </row>
    <row r="951" spans="1:3" x14ac:dyDescent="0.25">
      <c r="A951" s="1">
        <v>771.84090000000003</v>
      </c>
      <c r="B951" s="1">
        <v>612.04740000000004</v>
      </c>
      <c r="C951">
        <f t="shared" si="14"/>
        <v>6.1204740000000001E-2</v>
      </c>
    </row>
    <row r="952" spans="1:3" x14ac:dyDescent="0.25">
      <c r="A952" s="1">
        <v>772.21479999999997</v>
      </c>
      <c r="B952" s="1">
        <v>599.66369999999995</v>
      </c>
      <c r="C952">
        <f t="shared" si="14"/>
        <v>5.9966369999999998E-2</v>
      </c>
    </row>
    <row r="953" spans="1:3" x14ac:dyDescent="0.25">
      <c r="A953" s="1">
        <v>772.58870000000002</v>
      </c>
      <c r="B953" s="1">
        <v>579.40219999999999</v>
      </c>
      <c r="C953">
        <f t="shared" si="14"/>
        <v>5.7940220000000001E-2</v>
      </c>
    </row>
    <row r="954" spans="1:3" x14ac:dyDescent="0.25">
      <c r="A954" s="1">
        <v>772.96259999999995</v>
      </c>
      <c r="B954" s="1">
        <v>578.53620000000001</v>
      </c>
      <c r="C954">
        <f t="shared" si="14"/>
        <v>5.7853620000000001E-2</v>
      </c>
    </row>
    <row r="955" spans="1:3" x14ac:dyDescent="0.25">
      <c r="A955" s="1">
        <v>773.3365</v>
      </c>
      <c r="B955" s="1">
        <v>561.86059999999998</v>
      </c>
      <c r="C955">
        <f t="shared" si="14"/>
        <v>5.6186059999999996E-2</v>
      </c>
    </row>
    <row r="956" spans="1:3" x14ac:dyDescent="0.25">
      <c r="A956" s="1">
        <v>773.71050000000002</v>
      </c>
      <c r="B956" s="1">
        <v>553.68359999999996</v>
      </c>
      <c r="C956">
        <f t="shared" si="14"/>
        <v>5.5368359999999998E-2</v>
      </c>
    </row>
    <row r="957" spans="1:3" x14ac:dyDescent="0.25">
      <c r="A957" s="1">
        <v>774.08439999999996</v>
      </c>
      <c r="B957" s="1">
        <v>549.4248</v>
      </c>
      <c r="C957">
        <f t="shared" si="14"/>
        <v>5.4942480000000002E-2</v>
      </c>
    </row>
    <row r="958" spans="1:3" x14ac:dyDescent="0.25">
      <c r="A958" s="1">
        <v>774.45839999999998</v>
      </c>
      <c r="B958" s="1">
        <v>530.98789999999997</v>
      </c>
      <c r="C958">
        <f t="shared" si="14"/>
        <v>5.309879E-2</v>
      </c>
    </row>
    <row r="959" spans="1:3" x14ac:dyDescent="0.25">
      <c r="A959" s="1">
        <v>774.83240000000001</v>
      </c>
      <c r="B959" s="1">
        <v>515.92859999999996</v>
      </c>
      <c r="C959">
        <f t="shared" si="14"/>
        <v>5.1592859999999997E-2</v>
      </c>
    </row>
    <row r="960" spans="1:3" x14ac:dyDescent="0.25">
      <c r="A960" s="1">
        <v>775.20640000000003</v>
      </c>
      <c r="B960" s="1">
        <v>507.39499999999998</v>
      </c>
      <c r="C960">
        <f t="shared" si="14"/>
        <v>5.07395E-2</v>
      </c>
    </row>
    <row r="961" spans="1:3" x14ac:dyDescent="0.25">
      <c r="A961" s="1">
        <v>775.58040000000005</v>
      </c>
      <c r="B961" s="1">
        <v>495.81020000000001</v>
      </c>
      <c r="C961">
        <f t="shared" si="14"/>
        <v>4.9581020000000003E-2</v>
      </c>
    </row>
    <row r="962" spans="1:3" x14ac:dyDescent="0.25">
      <c r="A962" s="1">
        <v>775.95450000000005</v>
      </c>
      <c r="B962" s="1">
        <v>483.45209999999997</v>
      </c>
      <c r="C962">
        <f t="shared" ref="C962:C1025" si="15">B962/10000</f>
        <v>4.834521E-2</v>
      </c>
    </row>
    <row r="963" spans="1:3" x14ac:dyDescent="0.25">
      <c r="A963" s="1">
        <v>776.32849999999996</v>
      </c>
      <c r="B963" s="1">
        <v>481.03449999999998</v>
      </c>
      <c r="C963">
        <f t="shared" si="15"/>
        <v>4.8103449999999999E-2</v>
      </c>
    </row>
    <row r="964" spans="1:3" x14ac:dyDescent="0.25">
      <c r="A964" s="1">
        <v>776.70249999999999</v>
      </c>
      <c r="B964" s="1">
        <v>475.91320000000002</v>
      </c>
      <c r="C964">
        <f t="shared" si="15"/>
        <v>4.7591319999999999E-2</v>
      </c>
    </row>
    <row r="965" spans="1:3" x14ac:dyDescent="0.25">
      <c r="A965" s="1">
        <v>777.07659999999998</v>
      </c>
      <c r="B965" s="1">
        <v>463.9511</v>
      </c>
      <c r="C965">
        <f t="shared" si="15"/>
        <v>4.6395109999999996E-2</v>
      </c>
    </row>
    <row r="966" spans="1:3" x14ac:dyDescent="0.25">
      <c r="A966" s="1">
        <v>777.45069999999998</v>
      </c>
      <c r="B966" s="1">
        <v>451.64</v>
      </c>
      <c r="C966">
        <f t="shared" si="15"/>
        <v>4.5163999999999996E-2</v>
      </c>
    </row>
    <row r="967" spans="1:3" x14ac:dyDescent="0.25">
      <c r="A967" s="1">
        <v>777.82479999999998</v>
      </c>
      <c r="B967" s="1">
        <v>438.95280000000002</v>
      </c>
      <c r="C967">
        <f t="shared" si="15"/>
        <v>4.3895280000000002E-2</v>
      </c>
    </row>
    <row r="968" spans="1:3" x14ac:dyDescent="0.25">
      <c r="A968" s="1">
        <v>778.19889999999998</v>
      </c>
      <c r="B968" s="1">
        <v>434.75580000000002</v>
      </c>
      <c r="C968">
        <f t="shared" si="15"/>
        <v>4.347558E-2</v>
      </c>
    </row>
    <row r="969" spans="1:3" x14ac:dyDescent="0.25">
      <c r="A969" s="1">
        <v>778.57299999999998</v>
      </c>
      <c r="B969" s="1">
        <v>427.74669999999998</v>
      </c>
      <c r="C969">
        <f t="shared" si="15"/>
        <v>4.2774670000000001E-2</v>
      </c>
    </row>
    <row r="970" spans="1:3" x14ac:dyDescent="0.25">
      <c r="A970" s="1">
        <v>778.94709999999998</v>
      </c>
      <c r="B970" s="1">
        <v>413.18700000000001</v>
      </c>
      <c r="C970">
        <f t="shared" si="15"/>
        <v>4.13187E-2</v>
      </c>
    </row>
    <row r="971" spans="1:3" x14ac:dyDescent="0.25">
      <c r="A971" s="1">
        <v>779.32129999999995</v>
      </c>
      <c r="B971" s="1">
        <v>407.45949999999999</v>
      </c>
      <c r="C971">
        <f t="shared" si="15"/>
        <v>4.0745949999999996E-2</v>
      </c>
    </row>
    <row r="972" spans="1:3" x14ac:dyDescent="0.25">
      <c r="A972" s="1">
        <v>779.69550000000004</v>
      </c>
      <c r="B972" s="1">
        <v>402.62299999999999</v>
      </c>
      <c r="C972">
        <f t="shared" si="15"/>
        <v>4.0262300000000001E-2</v>
      </c>
    </row>
    <row r="973" spans="1:3" x14ac:dyDescent="0.25">
      <c r="A973" s="1">
        <v>780.06960000000004</v>
      </c>
      <c r="B973" s="1">
        <v>390.49770000000001</v>
      </c>
      <c r="C973">
        <f t="shared" si="15"/>
        <v>3.9049769999999998E-2</v>
      </c>
    </row>
    <row r="974" spans="1:3" x14ac:dyDescent="0.25">
      <c r="A974" s="1">
        <v>780.44380000000001</v>
      </c>
      <c r="B974" s="1">
        <v>389.31849999999997</v>
      </c>
      <c r="C974">
        <f t="shared" si="15"/>
        <v>3.8931849999999997E-2</v>
      </c>
    </row>
    <row r="975" spans="1:3" x14ac:dyDescent="0.25">
      <c r="A975" s="1">
        <v>780.81799999999998</v>
      </c>
      <c r="B975" s="1">
        <v>375.88990000000001</v>
      </c>
      <c r="C975">
        <f t="shared" si="15"/>
        <v>3.7588990000000003E-2</v>
      </c>
    </row>
    <row r="976" spans="1:3" x14ac:dyDescent="0.25">
      <c r="A976" s="1">
        <v>781.19219999999996</v>
      </c>
      <c r="B976" s="1">
        <v>366.10820000000001</v>
      </c>
      <c r="C976">
        <f t="shared" si="15"/>
        <v>3.6610820000000002E-2</v>
      </c>
    </row>
    <row r="977" spans="1:3" x14ac:dyDescent="0.25">
      <c r="A977" s="1">
        <v>781.56650000000002</v>
      </c>
      <c r="B977" s="1">
        <v>358.11689999999999</v>
      </c>
      <c r="C977">
        <f t="shared" si="15"/>
        <v>3.581169E-2</v>
      </c>
    </row>
    <row r="978" spans="1:3" x14ac:dyDescent="0.25">
      <c r="A978" s="1">
        <v>781.94069999999999</v>
      </c>
      <c r="B978" s="1">
        <v>354.82420000000002</v>
      </c>
      <c r="C978">
        <f t="shared" si="15"/>
        <v>3.5482420000000001E-2</v>
      </c>
    </row>
    <row r="979" spans="1:3" x14ac:dyDescent="0.25">
      <c r="A979" s="1">
        <v>782.31500000000005</v>
      </c>
      <c r="B979" s="1">
        <v>342.90170000000001</v>
      </c>
      <c r="C979">
        <f t="shared" si="15"/>
        <v>3.4290170000000002E-2</v>
      </c>
    </row>
    <row r="980" spans="1:3" x14ac:dyDescent="0.25">
      <c r="A980" s="1">
        <v>782.6893</v>
      </c>
      <c r="B980" s="1">
        <v>339.71260000000001</v>
      </c>
      <c r="C980">
        <f t="shared" si="15"/>
        <v>3.3971260000000003E-2</v>
      </c>
    </row>
    <row r="981" spans="1:3" x14ac:dyDescent="0.25">
      <c r="A981" s="1">
        <v>783.06349999999998</v>
      </c>
      <c r="B981" s="1">
        <v>335.26979999999998</v>
      </c>
      <c r="C981">
        <f t="shared" si="15"/>
        <v>3.3526979999999998E-2</v>
      </c>
    </row>
    <row r="982" spans="1:3" x14ac:dyDescent="0.25">
      <c r="A982" s="1">
        <v>783.43780000000004</v>
      </c>
      <c r="B982" s="1">
        <v>324.27170000000001</v>
      </c>
      <c r="C982">
        <f t="shared" si="15"/>
        <v>3.2427169999999998E-2</v>
      </c>
    </row>
    <row r="983" spans="1:3" x14ac:dyDescent="0.25">
      <c r="A983" s="1">
        <v>783.81219999999996</v>
      </c>
      <c r="B983" s="1">
        <v>323.48329999999999</v>
      </c>
      <c r="C983">
        <f t="shared" si="15"/>
        <v>3.2348330000000002E-2</v>
      </c>
    </row>
    <row r="984" spans="1:3" x14ac:dyDescent="0.25">
      <c r="A984" s="1">
        <v>784.18650000000002</v>
      </c>
      <c r="B984" s="1">
        <v>314.66500000000002</v>
      </c>
      <c r="C984">
        <f t="shared" si="15"/>
        <v>3.1466500000000001E-2</v>
      </c>
    </row>
    <row r="985" spans="1:3" x14ac:dyDescent="0.25">
      <c r="A985" s="1">
        <v>784.56079999999997</v>
      </c>
      <c r="B985" s="1">
        <v>306.91469999999998</v>
      </c>
      <c r="C985">
        <f t="shared" si="15"/>
        <v>3.0691469999999998E-2</v>
      </c>
    </row>
    <row r="986" spans="1:3" x14ac:dyDescent="0.25">
      <c r="A986" s="1">
        <v>784.93520000000001</v>
      </c>
      <c r="B986" s="1">
        <v>309.8433</v>
      </c>
      <c r="C986">
        <f t="shared" si="15"/>
        <v>3.0984330000000001E-2</v>
      </c>
    </row>
    <row r="987" spans="1:3" x14ac:dyDescent="0.25">
      <c r="A987" s="1">
        <v>785.30960000000005</v>
      </c>
      <c r="B987" s="1">
        <v>298.02609999999999</v>
      </c>
      <c r="C987">
        <f t="shared" si="15"/>
        <v>2.980261E-2</v>
      </c>
    </row>
    <row r="988" spans="1:3" x14ac:dyDescent="0.25">
      <c r="A988" s="1">
        <v>785.68399999999997</v>
      </c>
      <c r="B988" s="1">
        <v>286.91269999999997</v>
      </c>
      <c r="C988">
        <f t="shared" si="15"/>
        <v>2.8691269999999998E-2</v>
      </c>
    </row>
    <row r="989" spans="1:3" x14ac:dyDescent="0.25">
      <c r="A989" s="1">
        <v>786.05840000000001</v>
      </c>
      <c r="B989" s="1">
        <v>284.50319999999999</v>
      </c>
      <c r="C989">
        <f t="shared" si="15"/>
        <v>2.8450319999999998E-2</v>
      </c>
    </row>
    <row r="990" spans="1:3" x14ac:dyDescent="0.25">
      <c r="A990" s="1">
        <v>786.43280000000004</v>
      </c>
      <c r="B990" s="1">
        <v>283.46510000000001</v>
      </c>
      <c r="C990">
        <f t="shared" si="15"/>
        <v>2.8346510000000002E-2</v>
      </c>
    </row>
    <row r="991" spans="1:3" x14ac:dyDescent="0.25">
      <c r="A991" s="1">
        <v>786.80730000000005</v>
      </c>
      <c r="B991" s="1">
        <v>274.20310000000001</v>
      </c>
      <c r="C991">
        <f t="shared" si="15"/>
        <v>2.742031E-2</v>
      </c>
    </row>
    <row r="992" spans="1:3" x14ac:dyDescent="0.25">
      <c r="A992" s="1">
        <v>787.18169999999998</v>
      </c>
      <c r="B992" s="1">
        <v>269.8537</v>
      </c>
      <c r="C992">
        <f t="shared" si="15"/>
        <v>2.6985370000000002E-2</v>
      </c>
    </row>
    <row r="993" spans="1:3" x14ac:dyDescent="0.25">
      <c r="A993" s="1">
        <v>787.55619999999999</v>
      </c>
      <c r="B993" s="1">
        <v>265.839</v>
      </c>
      <c r="C993">
        <f t="shared" si="15"/>
        <v>2.6583900000000001E-2</v>
      </c>
    </row>
    <row r="994" spans="1:3" x14ac:dyDescent="0.25">
      <c r="A994" s="1">
        <v>787.9307</v>
      </c>
      <c r="B994" s="1">
        <v>257.89600000000002</v>
      </c>
      <c r="C994">
        <f t="shared" si="15"/>
        <v>2.5789600000000003E-2</v>
      </c>
    </row>
    <row r="995" spans="1:3" x14ac:dyDescent="0.25">
      <c r="A995" s="1">
        <v>788.30520000000001</v>
      </c>
      <c r="B995" s="1">
        <v>247.38589999999999</v>
      </c>
      <c r="C995">
        <f t="shared" si="15"/>
        <v>2.4738589999999998E-2</v>
      </c>
    </row>
    <row r="996" spans="1:3" x14ac:dyDescent="0.25">
      <c r="A996" s="1">
        <v>788.67970000000003</v>
      </c>
      <c r="B996" s="1">
        <v>243.126</v>
      </c>
      <c r="C996">
        <f t="shared" si="15"/>
        <v>2.43126E-2</v>
      </c>
    </row>
    <row r="997" spans="1:3" x14ac:dyDescent="0.25">
      <c r="A997" s="1">
        <v>789.05420000000004</v>
      </c>
      <c r="B997" s="1">
        <v>241.74590000000001</v>
      </c>
      <c r="C997">
        <f t="shared" si="15"/>
        <v>2.4174589999999999E-2</v>
      </c>
    </row>
    <row r="998" spans="1:3" x14ac:dyDescent="0.25">
      <c r="A998" s="1">
        <v>789.42880000000002</v>
      </c>
      <c r="B998" s="1">
        <v>236.05019999999999</v>
      </c>
      <c r="C998">
        <f t="shared" si="15"/>
        <v>2.3605019999999997E-2</v>
      </c>
    </row>
    <row r="999" spans="1:3" x14ac:dyDescent="0.25">
      <c r="A999" s="1">
        <v>789.80340000000001</v>
      </c>
      <c r="B999" s="1">
        <v>232.8115</v>
      </c>
      <c r="C999">
        <f t="shared" si="15"/>
        <v>2.328115E-2</v>
      </c>
    </row>
    <row r="1000" spans="1:3" x14ac:dyDescent="0.25">
      <c r="A1000" s="1">
        <v>790.17790000000002</v>
      </c>
      <c r="B1000" s="1">
        <v>232.03870000000001</v>
      </c>
      <c r="C1000">
        <f t="shared" si="15"/>
        <v>2.3203870000000001E-2</v>
      </c>
    </row>
    <row r="1001" spans="1:3" x14ac:dyDescent="0.25">
      <c r="A1001" s="1">
        <v>790.55250000000001</v>
      </c>
      <c r="B1001" s="1">
        <v>223.09399999999999</v>
      </c>
      <c r="C1001">
        <f t="shared" si="15"/>
        <v>2.23094E-2</v>
      </c>
    </row>
    <row r="1002" spans="1:3" x14ac:dyDescent="0.25">
      <c r="A1002" s="1">
        <v>790.92719999999997</v>
      </c>
      <c r="B1002" s="1">
        <v>206.80260000000001</v>
      </c>
      <c r="C1002">
        <f t="shared" si="15"/>
        <v>2.0680260000000002E-2</v>
      </c>
    </row>
    <row r="1003" spans="1:3" x14ac:dyDescent="0.25">
      <c r="A1003" s="1">
        <v>791.30179999999996</v>
      </c>
      <c r="B1003" s="1">
        <v>217.47669999999999</v>
      </c>
      <c r="C1003">
        <f t="shared" si="15"/>
        <v>2.174767E-2</v>
      </c>
    </row>
    <row r="1004" spans="1:3" x14ac:dyDescent="0.25">
      <c r="A1004" s="1">
        <v>791.67639999999994</v>
      </c>
      <c r="B1004" s="1">
        <v>210.8689</v>
      </c>
      <c r="C1004">
        <f t="shared" si="15"/>
        <v>2.108689E-2</v>
      </c>
    </row>
    <row r="1005" spans="1:3" x14ac:dyDescent="0.25">
      <c r="A1005" s="1">
        <v>792.05110000000002</v>
      </c>
      <c r="B1005" s="1">
        <v>212.65860000000001</v>
      </c>
      <c r="C1005">
        <f t="shared" si="15"/>
        <v>2.1265860000000001E-2</v>
      </c>
    </row>
    <row r="1006" spans="1:3" x14ac:dyDescent="0.25">
      <c r="A1006" s="1">
        <v>792.42579999999998</v>
      </c>
      <c r="B1006" s="1">
        <v>202.0496</v>
      </c>
      <c r="C1006">
        <f t="shared" si="15"/>
        <v>2.0204960000000001E-2</v>
      </c>
    </row>
    <row r="1007" spans="1:3" x14ac:dyDescent="0.25">
      <c r="A1007" s="1">
        <v>792.80050000000006</v>
      </c>
      <c r="B1007" s="1">
        <v>196.8518</v>
      </c>
      <c r="C1007">
        <f t="shared" si="15"/>
        <v>1.968518E-2</v>
      </c>
    </row>
    <row r="1008" spans="1:3" x14ac:dyDescent="0.25">
      <c r="A1008" s="1">
        <v>793.17520000000002</v>
      </c>
      <c r="B1008" s="1">
        <v>196.8193</v>
      </c>
      <c r="C1008">
        <f t="shared" si="15"/>
        <v>1.968193E-2</v>
      </c>
    </row>
    <row r="1009" spans="1:3" x14ac:dyDescent="0.25">
      <c r="A1009" s="1">
        <v>793.54989999999998</v>
      </c>
      <c r="B1009" s="1">
        <v>186.71940000000001</v>
      </c>
      <c r="C1009">
        <f t="shared" si="15"/>
        <v>1.8671940000000001E-2</v>
      </c>
    </row>
    <row r="1010" spans="1:3" x14ac:dyDescent="0.25">
      <c r="A1010" s="1">
        <v>793.92470000000003</v>
      </c>
      <c r="B1010" s="1">
        <v>185.1936</v>
      </c>
      <c r="C1010">
        <f t="shared" si="15"/>
        <v>1.8519360000000002E-2</v>
      </c>
    </row>
    <row r="1011" spans="1:3" x14ac:dyDescent="0.25">
      <c r="A1011" s="1">
        <v>794.29949999999997</v>
      </c>
      <c r="B1011" s="1">
        <v>182.72640000000001</v>
      </c>
      <c r="C1011">
        <f t="shared" si="15"/>
        <v>1.827264E-2</v>
      </c>
    </row>
    <row r="1012" spans="1:3" x14ac:dyDescent="0.25">
      <c r="A1012" s="1">
        <v>794.67420000000004</v>
      </c>
      <c r="B1012" s="1">
        <v>176.2774</v>
      </c>
      <c r="C1012">
        <f t="shared" si="15"/>
        <v>1.7627739999999999E-2</v>
      </c>
    </row>
    <row r="1013" spans="1:3" x14ac:dyDescent="0.25">
      <c r="A1013" s="1">
        <v>795.04899999999998</v>
      </c>
      <c r="B1013" s="1">
        <v>175.97730000000001</v>
      </c>
      <c r="C1013">
        <f t="shared" si="15"/>
        <v>1.7597730000000002E-2</v>
      </c>
    </row>
    <row r="1014" spans="1:3" x14ac:dyDescent="0.25">
      <c r="A1014" s="1">
        <v>795.4239</v>
      </c>
      <c r="B1014" s="1">
        <v>172.4684</v>
      </c>
      <c r="C1014">
        <f t="shared" si="15"/>
        <v>1.7246839999999999E-2</v>
      </c>
    </row>
    <row r="1015" spans="1:3" x14ac:dyDescent="0.25">
      <c r="A1015" s="1">
        <v>795.79870000000005</v>
      </c>
      <c r="B1015" s="1">
        <v>169.75960000000001</v>
      </c>
      <c r="C1015">
        <f t="shared" si="15"/>
        <v>1.6975960000000002E-2</v>
      </c>
    </row>
    <row r="1016" spans="1:3" x14ac:dyDescent="0.25">
      <c r="A1016" s="1">
        <v>796.17349999999999</v>
      </c>
      <c r="B1016" s="1">
        <v>164.0942</v>
      </c>
      <c r="C1016">
        <f t="shared" si="15"/>
        <v>1.6409420000000001E-2</v>
      </c>
    </row>
    <row r="1017" spans="1:3" x14ac:dyDescent="0.25">
      <c r="A1017" s="1">
        <v>796.54840000000002</v>
      </c>
      <c r="B1017" s="1">
        <v>158.6628</v>
      </c>
      <c r="C1017">
        <f t="shared" si="15"/>
        <v>1.586628E-2</v>
      </c>
    </row>
    <row r="1018" spans="1:3" x14ac:dyDescent="0.25">
      <c r="A1018" s="1">
        <v>796.92330000000004</v>
      </c>
      <c r="B1018" s="1">
        <v>159.79589999999999</v>
      </c>
      <c r="C1018">
        <f t="shared" si="15"/>
        <v>1.5979589999999998E-2</v>
      </c>
    </row>
    <row r="1019" spans="1:3" x14ac:dyDescent="0.25">
      <c r="A1019" s="1">
        <v>797.29819999999995</v>
      </c>
      <c r="B1019" s="1">
        <v>157.85239999999999</v>
      </c>
      <c r="C1019">
        <f t="shared" si="15"/>
        <v>1.5785239999999999E-2</v>
      </c>
    </row>
    <row r="1020" spans="1:3" x14ac:dyDescent="0.25">
      <c r="A1020" s="1">
        <v>797.67309999999998</v>
      </c>
      <c r="B1020" s="1">
        <v>150.5385</v>
      </c>
      <c r="C1020">
        <f t="shared" si="15"/>
        <v>1.5053850000000001E-2</v>
      </c>
    </row>
    <row r="1021" spans="1:3" x14ac:dyDescent="0.25">
      <c r="A1021" s="1">
        <v>798.04809999999998</v>
      </c>
      <c r="B1021" s="1">
        <v>155.14490000000001</v>
      </c>
      <c r="C1021">
        <f t="shared" si="15"/>
        <v>1.5514490000000001E-2</v>
      </c>
    </row>
    <row r="1022" spans="1:3" x14ac:dyDescent="0.25">
      <c r="A1022" s="1">
        <v>798.423</v>
      </c>
      <c r="B1022" s="1">
        <v>145.15860000000001</v>
      </c>
      <c r="C1022">
        <f t="shared" si="15"/>
        <v>1.451586E-2</v>
      </c>
    </row>
    <row r="1023" spans="1:3" x14ac:dyDescent="0.25">
      <c r="A1023" s="1">
        <v>798.798</v>
      </c>
      <c r="B1023" s="1">
        <v>131.64230000000001</v>
      </c>
      <c r="C1023">
        <f t="shared" si="15"/>
        <v>1.3164230000000001E-2</v>
      </c>
    </row>
    <row r="1024" spans="1:3" x14ac:dyDescent="0.25">
      <c r="A1024" s="1">
        <v>799.173</v>
      </c>
      <c r="B1024" s="1">
        <v>143.827</v>
      </c>
      <c r="C1024">
        <f t="shared" si="15"/>
        <v>1.43827E-2</v>
      </c>
    </row>
    <row r="1025" spans="1:3" x14ac:dyDescent="0.25">
      <c r="A1025" s="1">
        <v>799.548</v>
      </c>
      <c r="B1025" s="1">
        <v>134.63339999999999</v>
      </c>
      <c r="C1025">
        <f t="shared" si="15"/>
        <v>1.346333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08929-CB3B-409C-BEE6-0C1F918B048C}">
  <dimension ref="A1:K103"/>
  <sheetViews>
    <sheetView workbookViewId="0">
      <selection sqref="A1:K1"/>
    </sheetView>
  </sheetViews>
  <sheetFormatPr defaultRowHeight="13.5" x14ac:dyDescent="0.25"/>
  <cols>
    <col min="1" max="11" width="9.28515625" customWidth="1"/>
  </cols>
  <sheetData>
    <row r="1" spans="1:11" ht="15.5" x14ac:dyDescent="0.4">
      <c r="A1" s="2" t="s">
        <v>1</v>
      </c>
      <c r="B1" s="2" t="s">
        <v>11</v>
      </c>
      <c r="C1" s="2" t="s">
        <v>10</v>
      </c>
      <c r="D1" s="2" t="s">
        <v>9</v>
      </c>
      <c r="E1" s="2" t="s">
        <v>8</v>
      </c>
      <c r="F1" s="2" t="s">
        <v>7</v>
      </c>
      <c r="G1" s="2" t="s">
        <v>6</v>
      </c>
      <c r="H1" s="2" t="s">
        <v>5</v>
      </c>
      <c r="I1" s="2" t="s">
        <v>4</v>
      </c>
      <c r="J1" s="2" t="s">
        <v>3</v>
      </c>
      <c r="K1" s="2" t="s">
        <v>2</v>
      </c>
    </row>
    <row r="2" spans="1:11" x14ac:dyDescent="0.25">
      <c r="A2" s="1">
        <v>539.83040000000005</v>
      </c>
      <c r="B2" s="1">
        <v>0.33202599999999999</v>
      </c>
      <c r="C2" s="1">
        <v>0.335756</v>
      </c>
      <c r="D2" s="1">
        <v>1.8249000000000001E-2</v>
      </c>
      <c r="E2" s="1">
        <v>9.8110000000000003E-3</v>
      </c>
      <c r="F2" s="1">
        <v>1.7694000000000001E-2</v>
      </c>
      <c r="G2" s="1">
        <v>2.5984E-2</v>
      </c>
      <c r="H2" s="1">
        <v>0.26401799999999997</v>
      </c>
      <c r="I2" s="1">
        <v>-3.7299999999999998E-3</v>
      </c>
      <c r="J2" s="1">
        <v>7.1737999999999996E-2</v>
      </c>
      <c r="K2" s="1">
        <v>6.8007999999999999E-2</v>
      </c>
    </row>
    <row r="3" spans="1:11" x14ac:dyDescent="0.25">
      <c r="A3" s="1">
        <v>540.23450000000003</v>
      </c>
      <c r="B3" s="1">
        <v>0.32985599999999998</v>
      </c>
      <c r="C3" s="1">
        <v>0.33269599999999999</v>
      </c>
      <c r="D3" s="1">
        <v>1.8138999999999999E-2</v>
      </c>
      <c r="E3" s="1">
        <v>7.4960000000000001E-3</v>
      </c>
      <c r="F3" s="1">
        <v>1.7995000000000001E-2</v>
      </c>
      <c r="G3" s="1">
        <v>2.6796E-2</v>
      </c>
      <c r="H3" s="1">
        <v>0.26227</v>
      </c>
      <c r="I3" s="1">
        <v>-2.8400000000000001E-3</v>
      </c>
      <c r="J3" s="1">
        <v>7.0426000000000002E-2</v>
      </c>
      <c r="K3" s="1">
        <v>6.7585999999999993E-2</v>
      </c>
    </row>
    <row r="4" spans="1:11" x14ac:dyDescent="0.25">
      <c r="A4" s="1">
        <v>540.63850000000002</v>
      </c>
      <c r="B4" s="1">
        <v>0.32817400000000002</v>
      </c>
      <c r="C4" s="1">
        <v>0.33001399999999997</v>
      </c>
      <c r="D4" s="1">
        <v>1.7430999999999999E-2</v>
      </c>
      <c r="E4" s="1">
        <v>6.6080000000000002E-3</v>
      </c>
      <c r="F4" s="1">
        <v>1.7843999999999999E-2</v>
      </c>
      <c r="G4" s="1">
        <v>2.7608000000000001E-2</v>
      </c>
      <c r="H4" s="1">
        <v>0.260523</v>
      </c>
      <c r="I4" s="1">
        <v>-1.8400000000000001E-3</v>
      </c>
      <c r="J4" s="1">
        <v>6.9490999999999997E-2</v>
      </c>
      <c r="K4" s="1">
        <v>6.7651000000000003E-2</v>
      </c>
    </row>
    <row r="5" spans="1:11" x14ac:dyDescent="0.25">
      <c r="A5" s="1">
        <v>541.04240000000004</v>
      </c>
      <c r="B5" s="1">
        <v>0.328015</v>
      </c>
      <c r="C5" s="1">
        <v>0.32849899999999999</v>
      </c>
      <c r="D5" s="1">
        <v>1.6848999999999999E-2</v>
      </c>
      <c r="E5" s="1">
        <v>6.7869999999999996E-3</v>
      </c>
      <c r="F5" s="1">
        <v>1.7704999999999999E-2</v>
      </c>
      <c r="G5" s="1">
        <v>2.8382000000000001E-2</v>
      </c>
      <c r="H5" s="1">
        <v>0.25877699999999998</v>
      </c>
      <c r="I5" s="1">
        <v>-4.8000000000000001E-4</v>
      </c>
      <c r="J5" s="1">
        <v>6.9722999999999993E-2</v>
      </c>
      <c r="K5" s="1">
        <v>6.9237999999999994E-2</v>
      </c>
    </row>
    <row r="6" spans="1:11" x14ac:dyDescent="0.25">
      <c r="A6" s="1">
        <v>541.4461</v>
      </c>
      <c r="B6" s="1">
        <v>0.32691300000000001</v>
      </c>
      <c r="C6" s="1">
        <v>0.326712</v>
      </c>
      <c r="D6" s="1">
        <v>1.6389999999999998E-2</v>
      </c>
      <c r="E6" s="1">
        <v>5.8640000000000003E-3</v>
      </c>
      <c r="F6" s="1">
        <v>1.7815000000000001E-2</v>
      </c>
      <c r="G6" s="1">
        <v>2.9613E-2</v>
      </c>
      <c r="H6" s="1">
        <v>0.25703100000000001</v>
      </c>
      <c r="I6" s="1">
        <v>2.0100000000000001E-4</v>
      </c>
      <c r="J6" s="1">
        <v>6.9681999999999994E-2</v>
      </c>
      <c r="K6" s="1">
        <v>6.9882E-2</v>
      </c>
    </row>
    <row r="7" spans="1:11" x14ac:dyDescent="0.25">
      <c r="A7" s="1">
        <v>541.84979999999996</v>
      </c>
      <c r="B7" s="1">
        <v>0.32507900000000001</v>
      </c>
      <c r="C7" s="1">
        <v>0.32423099999999999</v>
      </c>
      <c r="D7" s="1">
        <v>1.6022000000000002E-2</v>
      </c>
      <c r="E7" s="1">
        <v>4.2500000000000003E-3</v>
      </c>
      <c r="F7" s="1">
        <v>1.7957000000000001E-2</v>
      </c>
      <c r="G7" s="1">
        <v>3.0717000000000001E-2</v>
      </c>
      <c r="H7" s="1">
        <v>0.25528499999999998</v>
      </c>
      <c r="I7" s="1">
        <v>8.4800000000000001E-4</v>
      </c>
      <c r="J7" s="1">
        <v>6.8945999999999993E-2</v>
      </c>
      <c r="K7" s="1">
        <v>6.9793999999999995E-2</v>
      </c>
    </row>
    <row r="8" spans="1:11" x14ac:dyDescent="0.25">
      <c r="A8" s="1">
        <v>542.25340000000006</v>
      </c>
      <c r="B8" s="1">
        <v>0.323156</v>
      </c>
      <c r="C8" s="1">
        <v>0.32047399999999998</v>
      </c>
      <c r="D8" s="1">
        <v>1.5594E-2</v>
      </c>
      <c r="E8" s="1">
        <v>1.243E-3</v>
      </c>
      <c r="F8" s="1">
        <v>1.8064E-2</v>
      </c>
      <c r="G8" s="1">
        <v>3.2032999999999999E-2</v>
      </c>
      <c r="H8" s="1">
        <v>0.25353999999999999</v>
      </c>
      <c r="I8" s="1">
        <v>2.6819999999999999E-3</v>
      </c>
      <c r="J8" s="1">
        <v>6.6933999999999994E-2</v>
      </c>
      <c r="K8" s="1">
        <v>6.9615999999999997E-2</v>
      </c>
    </row>
    <row r="9" spans="1:11" x14ac:dyDescent="0.25">
      <c r="A9" s="1">
        <v>542.65679999999998</v>
      </c>
      <c r="B9" s="1">
        <v>0.321434</v>
      </c>
      <c r="C9" s="1">
        <v>0.320913</v>
      </c>
      <c r="D9" s="1">
        <v>1.5596E-2</v>
      </c>
      <c r="E9" s="1">
        <v>1.691E-3</v>
      </c>
      <c r="F9" s="1">
        <v>1.8263999999999999E-2</v>
      </c>
      <c r="G9" s="1">
        <v>3.3567E-2</v>
      </c>
      <c r="H9" s="1">
        <v>0.25179499999999999</v>
      </c>
      <c r="I9" s="1">
        <v>5.2099999999999998E-4</v>
      </c>
      <c r="J9" s="1">
        <v>6.9117999999999999E-2</v>
      </c>
      <c r="K9" s="1">
        <v>6.9639000000000006E-2</v>
      </c>
    </row>
    <row r="10" spans="1:11" x14ac:dyDescent="0.25">
      <c r="A10" s="1">
        <v>543.06010000000003</v>
      </c>
      <c r="B10" s="1">
        <v>0.320857</v>
      </c>
      <c r="C10" s="1">
        <v>0.32179799999999997</v>
      </c>
      <c r="D10" s="1">
        <v>1.5350000000000001E-2</v>
      </c>
      <c r="E10" s="1">
        <v>2.6700000000000001E-3</v>
      </c>
      <c r="F10" s="1">
        <v>1.8405999999999999E-2</v>
      </c>
      <c r="G10" s="1">
        <v>3.5320999999999998E-2</v>
      </c>
      <c r="H10" s="1">
        <v>0.25005100000000002</v>
      </c>
      <c r="I10" s="1">
        <v>-9.3999999999999997E-4</v>
      </c>
      <c r="J10" s="1">
        <v>7.1748000000000006E-2</v>
      </c>
      <c r="K10" s="1">
        <v>7.0805999999999994E-2</v>
      </c>
    </row>
    <row r="11" spans="1:11" x14ac:dyDescent="0.25">
      <c r="A11" s="1">
        <v>543.46339999999998</v>
      </c>
      <c r="B11" s="1">
        <v>0.31998100000000002</v>
      </c>
      <c r="C11" s="1">
        <v>0.32035200000000003</v>
      </c>
      <c r="D11" s="1">
        <v>1.5044E-2</v>
      </c>
      <c r="E11" s="1">
        <v>1.0709999999999999E-3</v>
      </c>
      <c r="F11" s="1">
        <v>1.8473E-2</v>
      </c>
      <c r="G11" s="1">
        <v>3.7457999999999998E-2</v>
      </c>
      <c r="H11" s="1">
        <v>0.248307</v>
      </c>
      <c r="I11" s="1">
        <v>-3.6999999999999999E-4</v>
      </c>
      <c r="J11" s="1">
        <v>7.2044999999999998E-2</v>
      </c>
      <c r="K11" s="1">
        <v>7.1674000000000002E-2</v>
      </c>
    </row>
    <row r="12" spans="1:11" x14ac:dyDescent="0.25">
      <c r="A12" s="1">
        <v>543.86649999999997</v>
      </c>
      <c r="B12" s="1">
        <v>0.32024000000000002</v>
      </c>
      <c r="C12" s="1">
        <v>0.32015399999999999</v>
      </c>
      <c r="D12" s="1">
        <v>1.4512000000000001E-2</v>
      </c>
      <c r="E12" s="1">
        <v>9.2599999999999996E-4</v>
      </c>
      <c r="F12" s="1">
        <v>1.8433000000000001E-2</v>
      </c>
      <c r="G12" s="1">
        <v>3.9718999999999997E-2</v>
      </c>
      <c r="H12" s="1">
        <v>0.24656400000000001</v>
      </c>
      <c r="I12" s="1">
        <v>8.6000000000000003E-5</v>
      </c>
      <c r="J12" s="1">
        <v>7.3591000000000004E-2</v>
      </c>
      <c r="K12" s="1">
        <v>7.3677000000000006E-2</v>
      </c>
    </row>
    <row r="13" spans="1:11" x14ac:dyDescent="0.25">
      <c r="A13" s="1">
        <v>544.26959999999997</v>
      </c>
      <c r="B13" s="1">
        <v>0.32156899999999999</v>
      </c>
      <c r="C13" s="1">
        <v>0.32051499999999999</v>
      </c>
      <c r="D13" s="1">
        <v>1.4449999999999999E-2</v>
      </c>
      <c r="E13" s="1">
        <v>4.6500000000000003E-4</v>
      </c>
      <c r="F13" s="1">
        <v>1.8484E-2</v>
      </c>
      <c r="G13" s="1">
        <v>4.2293999999999998E-2</v>
      </c>
      <c r="H13" s="1">
        <v>0.24482100000000001</v>
      </c>
      <c r="I13" s="1">
        <v>1.054E-3</v>
      </c>
      <c r="J13" s="1">
        <v>7.5693999999999997E-2</v>
      </c>
      <c r="K13" s="1">
        <v>7.6747999999999997E-2</v>
      </c>
    </row>
    <row r="14" spans="1:11" x14ac:dyDescent="0.25">
      <c r="A14" s="1">
        <v>544.67250000000001</v>
      </c>
      <c r="B14" s="1">
        <v>0.32216099999999998</v>
      </c>
      <c r="C14" s="1">
        <v>0.32154300000000002</v>
      </c>
      <c r="D14" s="1">
        <v>1.4545000000000001E-2</v>
      </c>
      <c r="E14" s="1">
        <v>4.1600000000000002E-5</v>
      </c>
      <c r="F14" s="1">
        <v>1.8678E-2</v>
      </c>
      <c r="G14" s="1">
        <v>4.5199999999999997E-2</v>
      </c>
      <c r="H14" s="1">
        <v>0.24307799999999999</v>
      </c>
      <c r="I14" s="1">
        <v>6.1799999999999995E-4</v>
      </c>
      <c r="J14" s="1">
        <v>7.8464999999999993E-2</v>
      </c>
      <c r="K14" s="1">
        <v>7.9083000000000001E-2</v>
      </c>
    </row>
    <row r="15" spans="1:11" x14ac:dyDescent="0.25">
      <c r="A15" s="1">
        <v>545.07529999999997</v>
      </c>
      <c r="B15" s="1">
        <v>0.32270500000000002</v>
      </c>
      <c r="C15" s="1">
        <v>0.32290799999999997</v>
      </c>
      <c r="D15" s="1">
        <v>1.4371999999999999E-2</v>
      </c>
      <c r="E15" s="1">
        <v>4.4700000000000002E-5</v>
      </c>
      <c r="F15" s="1">
        <v>1.8797999999999999E-2</v>
      </c>
      <c r="G15" s="1">
        <v>4.8357999999999998E-2</v>
      </c>
      <c r="H15" s="1">
        <v>0.24133599999999999</v>
      </c>
      <c r="I15" s="1">
        <v>-2.0000000000000001E-4</v>
      </c>
      <c r="J15" s="1">
        <v>8.1572000000000006E-2</v>
      </c>
      <c r="K15" s="1">
        <v>8.1368999999999997E-2</v>
      </c>
    </row>
    <row r="16" spans="1:11" x14ac:dyDescent="0.25">
      <c r="A16" s="1">
        <v>545.47799999999995</v>
      </c>
      <c r="B16" s="1">
        <v>0.32339800000000002</v>
      </c>
      <c r="C16" s="1">
        <v>0.324268</v>
      </c>
      <c r="D16" s="1">
        <v>1.4205000000000001E-2</v>
      </c>
      <c r="E16" s="1">
        <v>2.13E-4</v>
      </c>
      <c r="F16" s="1">
        <v>1.882E-2</v>
      </c>
      <c r="G16" s="1">
        <v>5.1435000000000002E-2</v>
      </c>
      <c r="H16" s="1">
        <v>0.239594</v>
      </c>
      <c r="I16" s="1">
        <v>-8.7000000000000001E-4</v>
      </c>
      <c r="J16" s="1">
        <v>8.4673999999999999E-2</v>
      </c>
      <c r="K16" s="1">
        <v>8.3804000000000003E-2</v>
      </c>
    </row>
    <row r="17" spans="1:11" x14ac:dyDescent="0.25">
      <c r="A17" s="1">
        <v>545.88059999999996</v>
      </c>
      <c r="B17" s="1">
        <v>0.325569</v>
      </c>
      <c r="C17" s="1">
        <v>0.32720500000000002</v>
      </c>
      <c r="D17" s="1">
        <v>1.4872E-2</v>
      </c>
      <c r="E17" s="1">
        <v>4.9700000000000005E-4</v>
      </c>
      <c r="F17" s="1">
        <v>1.9338999999999999E-2</v>
      </c>
      <c r="G17" s="1">
        <v>5.4643999999999998E-2</v>
      </c>
      <c r="H17" s="1">
        <v>0.23785300000000001</v>
      </c>
      <c r="I17" s="1">
        <v>-1.64E-3</v>
      </c>
      <c r="J17" s="1">
        <v>8.9352000000000001E-2</v>
      </c>
      <c r="K17" s="1">
        <v>8.7715000000000001E-2</v>
      </c>
    </row>
    <row r="18" spans="1:11" x14ac:dyDescent="0.25">
      <c r="A18" s="1">
        <v>546.28319999999997</v>
      </c>
      <c r="B18" s="1">
        <v>0.328907</v>
      </c>
      <c r="C18" s="1">
        <v>0.32810699999999998</v>
      </c>
      <c r="D18" s="1">
        <v>1.4674E-2</v>
      </c>
      <c r="E18" s="1">
        <v>7.64E-5</v>
      </c>
      <c r="F18" s="1">
        <v>1.9404000000000001E-2</v>
      </c>
      <c r="G18" s="1">
        <v>5.7839000000000002E-2</v>
      </c>
      <c r="H18" s="1">
        <v>0.23611299999999999</v>
      </c>
      <c r="I18" s="1">
        <v>8.0000000000000004E-4</v>
      </c>
      <c r="J18" s="1">
        <v>9.1994000000000006E-2</v>
      </c>
      <c r="K18" s="1">
        <v>9.2795000000000002E-2</v>
      </c>
    </row>
    <row r="19" spans="1:11" x14ac:dyDescent="0.25">
      <c r="A19" s="1">
        <v>546.68560000000002</v>
      </c>
      <c r="B19" s="1">
        <v>0.33130399999999999</v>
      </c>
      <c r="C19" s="1">
        <v>0.32929599999999998</v>
      </c>
      <c r="D19" s="1">
        <v>1.4963000000000001E-2</v>
      </c>
      <c r="E19" s="1">
        <v>-5.6999999999999998E-4</v>
      </c>
      <c r="F19" s="1">
        <v>1.9737999999999999E-2</v>
      </c>
      <c r="G19" s="1">
        <v>6.0796999999999997E-2</v>
      </c>
      <c r="H19" s="1">
        <v>0.234372</v>
      </c>
      <c r="I19" s="1">
        <v>2.0079999999999998E-3</v>
      </c>
      <c r="J19" s="1">
        <v>9.4923999999999994E-2</v>
      </c>
      <c r="K19" s="1">
        <v>9.6932000000000004E-2</v>
      </c>
    </row>
    <row r="20" spans="1:11" x14ac:dyDescent="0.25">
      <c r="A20" s="1">
        <v>547.08789999999999</v>
      </c>
      <c r="B20" s="1">
        <v>0.33321400000000001</v>
      </c>
      <c r="C20" s="1">
        <v>0.33117600000000003</v>
      </c>
      <c r="D20" s="1">
        <v>1.5592999999999999E-2</v>
      </c>
      <c r="E20" s="1">
        <v>-1.06E-3</v>
      </c>
      <c r="F20" s="1">
        <v>2.0322E-2</v>
      </c>
      <c r="G20" s="1">
        <v>6.3693E-2</v>
      </c>
      <c r="H20" s="1">
        <v>0.23263300000000001</v>
      </c>
      <c r="I20" s="1">
        <v>2.039E-3</v>
      </c>
      <c r="J20" s="1">
        <v>9.8543000000000006E-2</v>
      </c>
      <c r="K20" s="1">
        <v>0.100582</v>
      </c>
    </row>
    <row r="21" spans="1:11" x14ac:dyDescent="0.25">
      <c r="A21" s="1">
        <v>547.49009999999998</v>
      </c>
      <c r="B21" s="1">
        <v>0.33485100000000001</v>
      </c>
      <c r="C21" s="1">
        <v>0.33360600000000001</v>
      </c>
      <c r="D21" s="1">
        <v>1.6115999999999998E-2</v>
      </c>
      <c r="E21" s="1">
        <v>-9.7000000000000005E-4</v>
      </c>
      <c r="F21" s="1">
        <v>2.0913999999999999E-2</v>
      </c>
      <c r="G21" s="1">
        <v>6.6647999999999999E-2</v>
      </c>
      <c r="H21" s="1">
        <v>0.23089299999999999</v>
      </c>
      <c r="I21" s="1">
        <v>1.245E-3</v>
      </c>
      <c r="J21" s="1">
        <v>0.102713</v>
      </c>
      <c r="K21" s="1">
        <v>0.10395699999999999</v>
      </c>
    </row>
    <row r="22" spans="1:11" x14ac:dyDescent="0.25">
      <c r="A22" s="1">
        <v>547.8922</v>
      </c>
      <c r="B22" s="1">
        <v>0.33660800000000002</v>
      </c>
      <c r="C22" s="1">
        <v>0.33643299999999998</v>
      </c>
      <c r="D22" s="1">
        <v>1.6261000000000001E-2</v>
      </c>
      <c r="E22" s="1">
        <v>4.5600000000000003E-4</v>
      </c>
      <c r="F22" s="1">
        <v>2.1236999999999999E-2</v>
      </c>
      <c r="G22" s="1">
        <v>6.9324999999999998E-2</v>
      </c>
      <c r="H22" s="1">
        <v>0.229154</v>
      </c>
      <c r="I22" s="1">
        <v>1.76E-4</v>
      </c>
      <c r="J22" s="1">
        <v>0.107279</v>
      </c>
      <c r="K22" s="1">
        <v>0.10745399999999999</v>
      </c>
    </row>
    <row r="23" spans="1:11" x14ac:dyDescent="0.25">
      <c r="A23" s="1">
        <v>548.29420000000005</v>
      </c>
      <c r="B23" s="1">
        <v>0.33729599999999998</v>
      </c>
      <c r="C23" s="1">
        <v>0.33801399999999998</v>
      </c>
      <c r="D23" s="1">
        <v>1.6721E-2</v>
      </c>
      <c r="E23" s="1">
        <v>6.87E-4</v>
      </c>
      <c r="F23" s="1">
        <v>2.1846000000000001E-2</v>
      </c>
      <c r="G23" s="1">
        <v>7.1344000000000005E-2</v>
      </c>
      <c r="H23" s="1">
        <v>0.22741600000000001</v>
      </c>
      <c r="I23" s="1">
        <v>-7.2000000000000005E-4</v>
      </c>
      <c r="J23" s="1">
        <v>0.110598</v>
      </c>
      <c r="K23" s="1">
        <v>0.10988000000000001</v>
      </c>
    </row>
    <row r="24" spans="1:11" x14ac:dyDescent="0.25">
      <c r="A24" s="1">
        <v>548.6961</v>
      </c>
      <c r="B24" s="1">
        <v>0.33805800000000003</v>
      </c>
      <c r="C24" s="1">
        <v>0.33872600000000003</v>
      </c>
      <c r="D24" s="1">
        <v>1.7600999999999999E-2</v>
      </c>
      <c r="E24" s="1">
        <v>-1.8000000000000001E-4</v>
      </c>
      <c r="F24" s="1">
        <v>2.2838000000000001E-2</v>
      </c>
      <c r="G24" s="1">
        <v>7.2789000000000006E-2</v>
      </c>
      <c r="H24" s="1">
        <v>0.22567799999999999</v>
      </c>
      <c r="I24" s="1">
        <v>-6.7000000000000002E-4</v>
      </c>
      <c r="J24" s="1">
        <v>0.113048</v>
      </c>
      <c r="K24" s="1">
        <v>0.11237999999999999</v>
      </c>
    </row>
    <row r="25" spans="1:11" x14ac:dyDescent="0.25">
      <c r="A25" s="1">
        <v>549.09789999999998</v>
      </c>
      <c r="B25" s="1">
        <v>0.33869199999999999</v>
      </c>
      <c r="C25" s="1">
        <v>0.34010000000000001</v>
      </c>
      <c r="D25" s="1">
        <v>1.8076999999999999E-2</v>
      </c>
      <c r="E25" s="1">
        <v>7.9199999999999995E-4</v>
      </c>
      <c r="F25" s="1">
        <v>2.3687E-2</v>
      </c>
      <c r="G25" s="1">
        <v>7.3605000000000004E-2</v>
      </c>
      <c r="H25" s="1">
        <v>0.22394</v>
      </c>
      <c r="I25" s="1">
        <v>-1.41E-3</v>
      </c>
      <c r="J25" s="1">
        <v>0.11616</v>
      </c>
      <c r="K25" s="1">
        <v>0.11475200000000001</v>
      </c>
    </row>
    <row r="26" spans="1:11" x14ac:dyDescent="0.25">
      <c r="A26" s="1">
        <v>549.49959999999999</v>
      </c>
      <c r="B26" s="1">
        <v>0.339279</v>
      </c>
      <c r="C26" s="1">
        <v>0.34170600000000001</v>
      </c>
      <c r="D26" s="1">
        <v>1.8841E-2</v>
      </c>
      <c r="E26" s="1">
        <v>1.902E-3</v>
      </c>
      <c r="F26" s="1">
        <v>2.4830999999999999E-2</v>
      </c>
      <c r="G26" s="1">
        <v>7.3929999999999996E-2</v>
      </c>
      <c r="H26" s="1">
        <v>0.22220300000000001</v>
      </c>
      <c r="I26" s="1">
        <v>-2.4299999999999999E-3</v>
      </c>
      <c r="J26" s="1">
        <v>0.119503</v>
      </c>
      <c r="K26" s="1">
        <v>0.117076</v>
      </c>
    </row>
    <row r="27" spans="1:11" x14ac:dyDescent="0.25">
      <c r="A27" s="1">
        <v>549.90120000000002</v>
      </c>
      <c r="B27" s="1">
        <v>0.34032200000000001</v>
      </c>
      <c r="C27" s="1">
        <v>0.34137200000000001</v>
      </c>
      <c r="D27" s="1">
        <v>1.9779999999999999E-2</v>
      </c>
      <c r="E27" s="1">
        <v>2.1359999999999999E-3</v>
      </c>
      <c r="F27" s="1">
        <v>2.5866E-2</v>
      </c>
      <c r="G27" s="1">
        <v>7.3123999999999995E-2</v>
      </c>
      <c r="H27" s="1">
        <v>0.220466</v>
      </c>
      <c r="I27" s="1">
        <v>-1.0499999999999999E-3</v>
      </c>
      <c r="J27" s="1">
        <v>0.120905</v>
      </c>
      <c r="K27" s="1">
        <v>0.119855</v>
      </c>
    </row>
    <row r="28" spans="1:11" x14ac:dyDescent="0.25">
      <c r="A28" s="1">
        <v>550.30269999999996</v>
      </c>
      <c r="B28" s="1">
        <v>0.34018199999999998</v>
      </c>
      <c r="C28" s="1">
        <v>0.33935100000000001</v>
      </c>
      <c r="D28" s="1">
        <v>2.0289000000000001E-2</v>
      </c>
      <c r="E28" s="1">
        <v>1.5629999999999999E-3</v>
      </c>
      <c r="F28" s="1">
        <v>2.6759000000000002E-2</v>
      </c>
      <c r="G28" s="1">
        <v>7.2010000000000005E-2</v>
      </c>
      <c r="H28" s="1">
        <v>0.21873000000000001</v>
      </c>
      <c r="I28" s="1">
        <v>8.3100000000000003E-4</v>
      </c>
      <c r="J28" s="1">
        <v>0.12062100000000001</v>
      </c>
      <c r="K28" s="1">
        <v>0.121452</v>
      </c>
    </row>
    <row r="29" spans="1:11" x14ac:dyDescent="0.25">
      <c r="A29" s="1">
        <v>550.70410000000004</v>
      </c>
      <c r="B29" s="1">
        <v>0.33932099999999998</v>
      </c>
      <c r="C29" s="1">
        <v>0.33848200000000001</v>
      </c>
      <c r="D29" s="1">
        <v>2.1368999999999999E-2</v>
      </c>
      <c r="E29" s="1">
        <v>2.0500000000000002E-3</v>
      </c>
      <c r="F29" s="1">
        <v>2.8035000000000001E-2</v>
      </c>
      <c r="G29" s="1">
        <v>7.0032999999999998E-2</v>
      </c>
      <c r="H29" s="1">
        <v>0.21699399999999999</v>
      </c>
      <c r="I29" s="1">
        <v>8.3900000000000001E-4</v>
      </c>
      <c r="J29" s="1">
        <v>0.121488</v>
      </c>
      <c r="K29" s="1">
        <v>0.12232700000000001</v>
      </c>
    </row>
    <row r="30" spans="1:11" x14ac:dyDescent="0.25">
      <c r="A30" s="1">
        <v>551.10540000000003</v>
      </c>
      <c r="B30" s="1">
        <v>0.33851799999999999</v>
      </c>
      <c r="C30" s="1">
        <v>0.338787</v>
      </c>
      <c r="D30" s="1">
        <v>2.2616000000000001E-2</v>
      </c>
      <c r="E30" s="1">
        <v>3.8939999999999999E-3</v>
      </c>
      <c r="F30" s="1">
        <v>2.9273E-2</v>
      </c>
      <c r="G30" s="1">
        <v>6.7743999999999999E-2</v>
      </c>
      <c r="H30" s="1">
        <v>0.21525900000000001</v>
      </c>
      <c r="I30" s="1">
        <v>-2.7E-4</v>
      </c>
      <c r="J30" s="1">
        <v>0.123529</v>
      </c>
      <c r="K30" s="1">
        <v>0.12325899999999999</v>
      </c>
    </row>
    <row r="31" spans="1:11" x14ac:dyDescent="0.25">
      <c r="A31" s="1">
        <v>551.50660000000005</v>
      </c>
      <c r="B31" s="1">
        <v>0.335868</v>
      </c>
      <c r="C31" s="1">
        <v>0.33558100000000002</v>
      </c>
      <c r="D31" s="1">
        <v>2.3165000000000002E-2</v>
      </c>
      <c r="E31" s="1">
        <v>4.4530000000000004E-3</v>
      </c>
      <c r="F31" s="1">
        <v>2.9884000000000001E-2</v>
      </c>
      <c r="G31" s="1">
        <v>6.4554E-2</v>
      </c>
      <c r="H31" s="1">
        <v>0.21352399999999999</v>
      </c>
      <c r="I31" s="1">
        <v>2.8699999999999998E-4</v>
      </c>
      <c r="J31" s="1">
        <v>0.122057</v>
      </c>
      <c r="K31" s="1">
        <v>0.12234399999999999</v>
      </c>
    </row>
    <row r="32" spans="1:11" x14ac:dyDescent="0.25">
      <c r="A32" s="1">
        <v>551.90769999999998</v>
      </c>
      <c r="B32" s="1">
        <v>0.33219599999999999</v>
      </c>
      <c r="C32" s="1">
        <v>0.33124399999999998</v>
      </c>
      <c r="D32" s="1">
        <v>2.4022999999999999E-2</v>
      </c>
      <c r="E32" s="1">
        <v>3.859E-3</v>
      </c>
      <c r="F32" s="1">
        <v>3.0518E-2</v>
      </c>
      <c r="G32" s="1">
        <v>6.1055999999999999E-2</v>
      </c>
      <c r="H32" s="1">
        <v>0.21178900000000001</v>
      </c>
      <c r="I32" s="1">
        <v>9.5200000000000005E-4</v>
      </c>
      <c r="J32" s="1">
        <v>0.11945500000000001</v>
      </c>
      <c r="K32" s="1">
        <v>0.120407</v>
      </c>
    </row>
    <row r="33" spans="1:11" x14ac:dyDescent="0.25">
      <c r="A33" s="1">
        <v>552.30870000000004</v>
      </c>
      <c r="B33" s="1">
        <v>0.330208</v>
      </c>
      <c r="C33" s="1">
        <v>0.32841300000000001</v>
      </c>
      <c r="D33" s="1">
        <v>2.5366E-2</v>
      </c>
      <c r="E33" s="1">
        <v>4.6020000000000002E-3</v>
      </c>
      <c r="F33" s="1">
        <v>3.1359999999999999E-2</v>
      </c>
      <c r="G33" s="1">
        <v>5.7030999999999998E-2</v>
      </c>
      <c r="H33" s="1">
        <v>0.21005499999999999</v>
      </c>
      <c r="I33" s="1">
        <v>1.7949999999999999E-3</v>
      </c>
      <c r="J33" s="1">
        <v>0.118358</v>
      </c>
      <c r="K33" s="1">
        <v>0.120153</v>
      </c>
    </row>
    <row r="34" spans="1:11" x14ac:dyDescent="0.25">
      <c r="A34" s="1">
        <v>552.70950000000005</v>
      </c>
      <c r="B34" s="1">
        <v>0.32601200000000002</v>
      </c>
      <c r="C34" s="1">
        <v>0.32479599999999997</v>
      </c>
      <c r="D34" s="1">
        <v>2.6218999999999999E-2</v>
      </c>
      <c r="E34" s="1">
        <v>6.0879999999999997E-3</v>
      </c>
      <c r="F34" s="1">
        <v>3.1415999999999999E-2</v>
      </c>
      <c r="G34" s="1">
        <v>5.2752E-2</v>
      </c>
      <c r="H34" s="1">
        <v>0.20832100000000001</v>
      </c>
      <c r="I34" s="1">
        <v>1.2160000000000001E-3</v>
      </c>
      <c r="J34" s="1">
        <v>0.11647399999999999</v>
      </c>
      <c r="K34" s="1">
        <v>0.117691</v>
      </c>
    </row>
    <row r="35" spans="1:11" x14ac:dyDescent="0.25">
      <c r="A35" s="1">
        <v>553.11030000000005</v>
      </c>
      <c r="B35" s="1">
        <v>0.322183</v>
      </c>
      <c r="C35" s="1">
        <v>0.32174399999999997</v>
      </c>
      <c r="D35" s="1">
        <v>2.7546000000000001E-2</v>
      </c>
      <c r="E35" s="1">
        <v>7.4720000000000003E-3</v>
      </c>
      <c r="F35" s="1">
        <v>3.1583E-2</v>
      </c>
      <c r="G35" s="1">
        <v>4.8555000000000001E-2</v>
      </c>
      <c r="H35" s="1">
        <v>0.20658799999999999</v>
      </c>
      <c r="I35" s="1">
        <v>4.3899999999999999E-4</v>
      </c>
      <c r="J35" s="1">
        <v>0.11515599999999999</v>
      </c>
      <c r="K35" s="1">
        <v>0.115595</v>
      </c>
    </row>
    <row r="36" spans="1:11" x14ac:dyDescent="0.25">
      <c r="A36" s="1">
        <v>553.51099999999997</v>
      </c>
      <c r="B36" s="1">
        <v>0.31815900000000003</v>
      </c>
      <c r="C36" s="1">
        <v>0.31864799999999999</v>
      </c>
      <c r="D36" s="1">
        <v>2.8759E-2</v>
      </c>
      <c r="E36" s="1">
        <v>9.2530000000000008E-3</v>
      </c>
      <c r="F36" s="1">
        <v>3.1370000000000002E-2</v>
      </c>
      <c r="G36" s="1">
        <v>4.4410999999999999E-2</v>
      </c>
      <c r="H36" s="1">
        <v>0.20485500000000001</v>
      </c>
      <c r="I36" s="1">
        <v>-4.8999999999999998E-4</v>
      </c>
      <c r="J36" s="1">
        <v>0.11379300000000001</v>
      </c>
      <c r="K36" s="1">
        <v>0.113304</v>
      </c>
    </row>
    <row r="37" spans="1:11" x14ac:dyDescent="0.25">
      <c r="A37" s="1">
        <v>553.91160000000002</v>
      </c>
      <c r="B37" s="1">
        <v>0.31578699999999998</v>
      </c>
      <c r="C37" s="1">
        <v>0.31562200000000001</v>
      </c>
      <c r="D37" s="1">
        <v>3.0221000000000001E-2</v>
      </c>
      <c r="E37" s="1">
        <v>1.0937000000000001E-2</v>
      </c>
      <c r="F37" s="1">
        <v>3.1009999999999999E-2</v>
      </c>
      <c r="G37" s="1">
        <v>4.0330999999999999E-2</v>
      </c>
      <c r="H37" s="1">
        <v>0.203123</v>
      </c>
      <c r="I37" s="1">
        <v>1.65E-4</v>
      </c>
      <c r="J37" s="1">
        <v>0.112499</v>
      </c>
      <c r="K37" s="1">
        <v>0.112664</v>
      </c>
    </row>
    <row r="38" spans="1:11" x14ac:dyDescent="0.25">
      <c r="A38" s="1">
        <v>554.31209999999999</v>
      </c>
      <c r="B38" s="1">
        <v>0.311886</v>
      </c>
      <c r="C38" s="1">
        <v>0.312143</v>
      </c>
      <c r="D38" s="1">
        <v>3.1988999999999997E-2</v>
      </c>
      <c r="E38" s="1">
        <v>1.1743E-2</v>
      </c>
      <c r="F38" s="1">
        <v>3.0634000000000002E-2</v>
      </c>
      <c r="G38" s="1">
        <v>3.6386000000000002E-2</v>
      </c>
      <c r="H38" s="1">
        <v>0.20139099999999999</v>
      </c>
      <c r="I38" s="1">
        <v>-2.5999999999999998E-4</v>
      </c>
      <c r="J38" s="1">
        <v>0.110752</v>
      </c>
      <c r="K38" s="1">
        <v>0.110495</v>
      </c>
    </row>
    <row r="39" spans="1:11" x14ac:dyDescent="0.25">
      <c r="A39" s="1">
        <v>554.71259999999995</v>
      </c>
      <c r="B39" s="1">
        <v>0.31041000000000002</v>
      </c>
      <c r="C39" s="1">
        <v>0.30975799999999998</v>
      </c>
      <c r="D39" s="1">
        <v>3.3538999999999999E-2</v>
      </c>
      <c r="E39" s="1">
        <v>1.3632999999999999E-2</v>
      </c>
      <c r="F39" s="1">
        <v>2.989E-2</v>
      </c>
      <c r="G39" s="1">
        <v>3.3036999999999997E-2</v>
      </c>
      <c r="H39" s="1">
        <v>0.199659</v>
      </c>
      <c r="I39" s="1">
        <v>6.5200000000000002E-4</v>
      </c>
      <c r="J39" s="1">
        <v>0.110099</v>
      </c>
      <c r="K39" s="1">
        <v>0.11075</v>
      </c>
    </row>
    <row r="40" spans="1:11" x14ac:dyDescent="0.25">
      <c r="A40" s="1">
        <v>555.11289999999997</v>
      </c>
      <c r="B40" s="1">
        <v>0.30805300000000002</v>
      </c>
      <c r="C40" s="1">
        <v>0.30866399999999999</v>
      </c>
      <c r="D40" s="1">
        <v>3.5159000000000003E-2</v>
      </c>
      <c r="E40" s="1">
        <v>1.7160000000000002E-2</v>
      </c>
      <c r="F40" s="1">
        <v>2.8698999999999999E-2</v>
      </c>
      <c r="G40" s="1">
        <v>2.9717E-2</v>
      </c>
      <c r="H40" s="1">
        <v>0.19792799999999999</v>
      </c>
      <c r="I40" s="1">
        <v>-6.0999999999999997E-4</v>
      </c>
      <c r="J40" s="1">
        <v>0.110736</v>
      </c>
      <c r="K40" s="1">
        <v>0.110124</v>
      </c>
    </row>
    <row r="41" spans="1:11" x14ac:dyDescent="0.25">
      <c r="A41" s="1">
        <v>555.51310000000001</v>
      </c>
      <c r="B41" s="1">
        <v>0.30621700000000002</v>
      </c>
      <c r="C41" s="1">
        <v>0.306253</v>
      </c>
      <c r="D41" s="1">
        <v>3.7276999999999998E-2</v>
      </c>
      <c r="E41" s="1">
        <v>1.8228000000000001E-2</v>
      </c>
      <c r="F41" s="1">
        <v>2.7814999999999999E-2</v>
      </c>
      <c r="G41" s="1">
        <v>2.6735999999999999E-2</v>
      </c>
      <c r="H41" s="1">
        <v>0.19619700000000001</v>
      </c>
      <c r="I41" s="1">
        <v>-3.68E-5</v>
      </c>
      <c r="J41" s="1">
        <v>0.110056</v>
      </c>
      <c r="K41" s="1">
        <v>0.11001900000000001</v>
      </c>
    </row>
    <row r="42" spans="1:11" x14ac:dyDescent="0.25">
      <c r="A42" s="1">
        <v>555.91319999999996</v>
      </c>
      <c r="B42" s="1">
        <v>0.30348599999999998</v>
      </c>
      <c r="C42" s="1">
        <v>0.304309</v>
      </c>
      <c r="D42" s="1">
        <v>3.8814000000000001E-2</v>
      </c>
      <c r="E42" s="1">
        <v>2.0927000000000001E-2</v>
      </c>
      <c r="F42" s="1">
        <v>2.6044000000000001E-2</v>
      </c>
      <c r="G42" s="1">
        <v>2.4056999999999999E-2</v>
      </c>
      <c r="H42" s="1">
        <v>0.194467</v>
      </c>
      <c r="I42" s="1">
        <v>-8.1999999999999998E-4</v>
      </c>
      <c r="J42" s="1">
        <v>0.109842</v>
      </c>
      <c r="K42" s="1">
        <v>0.109019</v>
      </c>
    </row>
    <row r="43" spans="1:11" x14ac:dyDescent="0.25">
      <c r="A43" s="1">
        <v>556.31320000000005</v>
      </c>
      <c r="B43" s="1">
        <v>0.30173</v>
      </c>
      <c r="C43" s="1">
        <v>0.30346699999999999</v>
      </c>
      <c r="D43" s="1">
        <v>4.0952000000000002E-2</v>
      </c>
      <c r="E43" s="1">
        <v>2.2932999999999999E-2</v>
      </c>
      <c r="F43" s="1">
        <v>2.5113E-2</v>
      </c>
      <c r="G43" s="1">
        <v>2.1731E-2</v>
      </c>
      <c r="H43" s="1">
        <v>0.19273699999999999</v>
      </c>
      <c r="I43" s="1">
        <v>-1.74E-3</v>
      </c>
      <c r="J43" s="1">
        <v>0.11073</v>
      </c>
      <c r="K43" s="1">
        <v>0.10899300000000001</v>
      </c>
    </row>
    <row r="44" spans="1:11" x14ac:dyDescent="0.25">
      <c r="A44" s="1">
        <v>556.71310000000005</v>
      </c>
      <c r="B44" s="1">
        <v>0.30091400000000001</v>
      </c>
      <c r="C44" s="1">
        <v>0.30195699999999998</v>
      </c>
      <c r="D44" s="1">
        <v>4.3631999999999997E-2</v>
      </c>
      <c r="E44" s="1">
        <v>2.3633999999999999E-2</v>
      </c>
      <c r="F44" s="1">
        <v>2.4153000000000001E-2</v>
      </c>
      <c r="G44" s="1">
        <v>1.9529000000000001E-2</v>
      </c>
      <c r="H44" s="1">
        <v>0.19100800000000001</v>
      </c>
      <c r="I44" s="1">
        <v>-1.0399999999999999E-3</v>
      </c>
      <c r="J44" s="1">
        <v>0.11094900000000001</v>
      </c>
      <c r="K44" s="1">
        <v>0.109907</v>
      </c>
    </row>
    <row r="45" spans="1:11" x14ac:dyDescent="0.25">
      <c r="A45" s="1">
        <v>557.11289999999997</v>
      </c>
      <c r="B45" s="1">
        <v>0.29995500000000003</v>
      </c>
      <c r="C45" s="1">
        <v>0.30113200000000001</v>
      </c>
      <c r="D45" s="1">
        <v>4.5525000000000003E-2</v>
      </c>
      <c r="E45" s="1">
        <v>2.5760999999999999E-2</v>
      </c>
      <c r="F45" s="1">
        <v>2.2870999999999999E-2</v>
      </c>
      <c r="G45" s="1">
        <v>1.7697000000000001E-2</v>
      </c>
      <c r="H45" s="1">
        <v>0.189279</v>
      </c>
      <c r="I45" s="1">
        <v>-1.1800000000000001E-3</v>
      </c>
      <c r="J45" s="1">
        <v>0.11185299999999999</v>
      </c>
      <c r="K45" s="1">
        <v>0.110676</v>
      </c>
    </row>
    <row r="46" spans="1:11" x14ac:dyDescent="0.25">
      <c r="A46" s="1">
        <v>557.5127</v>
      </c>
      <c r="B46" s="1">
        <v>0.299821</v>
      </c>
      <c r="C46" s="1">
        <v>0.30152400000000001</v>
      </c>
      <c r="D46" s="1">
        <v>4.7982999999999998E-2</v>
      </c>
      <c r="E46" s="1">
        <v>2.8077000000000001E-2</v>
      </c>
      <c r="F46" s="1">
        <v>2.1718999999999999E-2</v>
      </c>
      <c r="G46" s="1">
        <v>1.6195000000000001E-2</v>
      </c>
      <c r="H46" s="1">
        <v>0.18754999999999999</v>
      </c>
      <c r="I46" s="1">
        <v>-1.6999999999999999E-3</v>
      </c>
      <c r="J46" s="1">
        <v>0.11397400000000001</v>
      </c>
      <c r="K46" s="1">
        <v>0.112271</v>
      </c>
    </row>
    <row r="47" spans="1:11" x14ac:dyDescent="0.25">
      <c r="A47" s="1">
        <v>557.91229999999996</v>
      </c>
      <c r="B47" s="1">
        <v>0.29904599999999998</v>
      </c>
      <c r="C47" s="1">
        <v>0.30027700000000002</v>
      </c>
      <c r="D47" s="1">
        <v>4.9863999999999999E-2</v>
      </c>
      <c r="E47" s="1">
        <v>2.9561E-2</v>
      </c>
      <c r="F47" s="1">
        <v>2.035E-2</v>
      </c>
      <c r="G47" s="1">
        <v>1.468E-2</v>
      </c>
      <c r="H47" s="1">
        <v>0.18582199999999999</v>
      </c>
      <c r="I47" s="1">
        <v>-1.23E-3</v>
      </c>
      <c r="J47" s="1">
        <v>0.114455</v>
      </c>
      <c r="K47" s="1">
        <v>0.11322400000000001</v>
      </c>
    </row>
    <row r="48" spans="1:11" x14ac:dyDescent="0.25">
      <c r="A48" s="1">
        <v>558.31179999999995</v>
      </c>
      <c r="B48" s="1">
        <v>0.29901699999999998</v>
      </c>
      <c r="C48" s="1">
        <v>0.29996499999999998</v>
      </c>
      <c r="D48" s="1">
        <v>5.2089000000000003E-2</v>
      </c>
      <c r="E48" s="1">
        <v>3.1109999999999999E-2</v>
      </c>
      <c r="F48" s="1">
        <v>1.9337E-2</v>
      </c>
      <c r="G48" s="1">
        <v>1.3334E-2</v>
      </c>
      <c r="H48" s="1">
        <v>0.18409400000000001</v>
      </c>
      <c r="I48" s="1">
        <v>-9.5E-4</v>
      </c>
      <c r="J48" s="1">
        <v>0.115871</v>
      </c>
      <c r="K48" s="1">
        <v>0.114923</v>
      </c>
    </row>
    <row r="49" spans="1:11" x14ac:dyDescent="0.25">
      <c r="A49" s="1">
        <v>558.71130000000005</v>
      </c>
      <c r="B49" s="1">
        <v>0.29961100000000002</v>
      </c>
      <c r="C49" s="1">
        <v>0.29929</v>
      </c>
      <c r="D49" s="1">
        <v>5.3969999999999997E-2</v>
      </c>
      <c r="E49" s="1">
        <v>3.2348000000000002E-2</v>
      </c>
      <c r="F49" s="1">
        <v>1.83E-2</v>
      </c>
      <c r="G49" s="1">
        <v>1.2305E-2</v>
      </c>
      <c r="H49" s="1">
        <v>0.182367</v>
      </c>
      <c r="I49" s="1">
        <v>3.21E-4</v>
      </c>
      <c r="J49" s="1">
        <v>0.116924</v>
      </c>
      <c r="K49" s="1">
        <v>0.117245</v>
      </c>
    </row>
    <row r="50" spans="1:11" x14ac:dyDescent="0.25">
      <c r="A50" s="1">
        <v>559.11059999999998</v>
      </c>
      <c r="B50" s="1">
        <v>0.299539</v>
      </c>
      <c r="C50" s="1">
        <v>0.29852400000000001</v>
      </c>
      <c r="D50" s="1">
        <v>5.6106000000000003E-2</v>
      </c>
      <c r="E50" s="1">
        <v>3.3034000000000001E-2</v>
      </c>
      <c r="F50" s="1">
        <v>1.7472000000000001E-2</v>
      </c>
      <c r="G50" s="1">
        <v>1.1272000000000001E-2</v>
      </c>
      <c r="H50" s="1">
        <v>0.18064</v>
      </c>
      <c r="I50" s="1">
        <v>1.016E-3</v>
      </c>
      <c r="J50" s="1">
        <v>0.117884</v>
      </c>
      <c r="K50" s="1">
        <v>0.11890000000000001</v>
      </c>
    </row>
    <row r="51" spans="1:11" x14ac:dyDescent="0.25">
      <c r="A51" s="1">
        <v>559.50990000000002</v>
      </c>
      <c r="B51" s="1">
        <v>0.29829099999999997</v>
      </c>
      <c r="C51" s="1">
        <v>0.29831200000000002</v>
      </c>
      <c r="D51" s="1">
        <v>5.8056000000000003E-2</v>
      </c>
      <c r="E51" s="1">
        <v>3.4095E-2</v>
      </c>
      <c r="F51" s="1">
        <v>1.6902E-2</v>
      </c>
      <c r="G51" s="1">
        <v>1.0345E-2</v>
      </c>
      <c r="H51" s="1">
        <v>0.17891299999999999</v>
      </c>
      <c r="I51" s="1">
        <v>-2.0800000000000001E-5</v>
      </c>
      <c r="J51" s="1">
        <v>0.11939900000000001</v>
      </c>
      <c r="K51" s="1">
        <v>0.119378</v>
      </c>
    </row>
    <row r="52" spans="1:11" x14ac:dyDescent="0.25">
      <c r="A52" s="1">
        <v>559.90899999999999</v>
      </c>
      <c r="B52" s="1">
        <v>0.29810999999999999</v>
      </c>
      <c r="C52" s="1">
        <v>0.29714000000000002</v>
      </c>
      <c r="D52" s="1">
        <v>5.9748000000000002E-2</v>
      </c>
      <c r="E52" s="1">
        <v>3.4465999999999997E-2</v>
      </c>
      <c r="F52" s="1">
        <v>1.6293999999999999E-2</v>
      </c>
      <c r="G52" s="1">
        <v>9.4459999999999995E-3</v>
      </c>
      <c r="H52" s="1">
        <v>0.17718700000000001</v>
      </c>
      <c r="I52" s="1">
        <v>9.7000000000000005E-4</v>
      </c>
      <c r="J52" s="1">
        <v>0.119953</v>
      </c>
      <c r="K52" s="1">
        <v>0.120924</v>
      </c>
    </row>
    <row r="53" spans="1:11" x14ac:dyDescent="0.25">
      <c r="A53" s="1">
        <v>560.30809999999997</v>
      </c>
      <c r="B53" s="1">
        <v>0.29785600000000001</v>
      </c>
      <c r="C53" s="1">
        <v>0.29537600000000003</v>
      </c>
      <c r="D53" s="1">
        <v>6.1048999999999999E-2</v>
      </c>
      <c r="E53" s="1">
        <v>3.4611999999999997E-2</v>
      </c>
      <c r="F53" s="1">
        <v>1.554E-2</v>
      </c>
      <c r="G53" s="1">
        <v>8.7139999999999995E-3</v>
      </c>
      <c r="H53" s="1">
        <v>0.17546100000000001</v>
      </c>
      <c r="I53" s="1">
        <v>2.48E-3</v>
      </c>
      <c r="J53" s="1">
        <v>0.11991499999999999</v>
      </c>
      <c r="K53" s="1">
        <v>0.122395</v>
      </c>
    </row>
    <row r="54" spans="1:11" x14ac:dyDescent="0.25">
      <c r="A54" s="1">
        <v>560.70699999999999</v>
      </c>
      <c r="B54" s="1">
        <v>0.297599</v>
      </c>
      <c r="C54" s="1">
        <v>0.29432700000000001</v>
      </c>
      <c r="D54" s="1">
        <v>6.182E-2</v>
      </c>
      <c r="E54" s="1">
        <v>3.6054999999999997E-2</v>
      </c>
      <c r="F54" s="1">
        <v>1.4669E-2</v>
      </c>
      <c r="G54" s="1">
        <v>8.0490000000000006E-3</v>
      </c>
      <c r="H54" s="1">
        <v>0.173736</v>
      </c>
      <c r="I54" s="1">
        <v>3.2720000000000002E-3</v>
      </c>
      <c r="J54" s="1">
        <v>0.120591</v>
      </c>
      <c r="K54" s="1">
        <v>0.123863</v>
      </c>
    </row>
    <row r="55" spans="1:11" x14ac:dyDescent="0.25">
      <c r="A55" s="1">
        <v>561.10590000000002</v>
      </c>
      <c r="B55" s="1">
        <v>0.29764400000000002</v>
      </c>
      <c r="C55" s="1">
        <v>0.29410500000000001</v>
      </c>
      <c r="D55" s="1">
        <v>6.2813999999999995E-2</v>
      </c>
      <c r="E55" s="1">
        <v>3.7393999999999997E-2</v>
      </c>
      <c r="F55" s="1">
        <v>1.4409999999999999E-2</v>
      </c>
      <c r="G55" s="1">
        <v>7.476E-3</v>
      </c>
      <c r="H55" s="1">
        <v>0.172011</v>
      </c>
      <c r="I55" s="1">
        <v>3.5400000000000002E-3</v>
      </c>
      <c r="J55" s="1">
        <v>0.12209399999999999</v>
      </c>
      <c r="K55" s="1">
        <v>0.125634</v>
      </c>
    </row>
    <row r="56" spans="1:11" x14ac:dyDescent="0.25">
      <c r="A56" s="1">
        <v>561.50469999999996</v>
      </c>
      <c r="B56" s="1">
        <v>0.29727300000000001</v>
      </c>
      <c r="C56" s="1">
        <v>0.29464699999999999</v>
      </c>
      <c r="D56" s="1">
        <v>6.3579999999999998E-2</v>
      </c>
      <c r="E56" s="1">
        <v>3.9690000000000003E-2</v>
      </c>
      <c r="F56" s="1">
        <v>1.4187E-2</v>
      </c>
      <c r="G56" s="1">
        <v>6.9040000000000004E-3</v>
      </c>
      <c r="H56" s="1">
        <v>0.17028599999999999</v>
      </c>
      <c r="I56" s="1">
        <v>2.6259999999999999E-3</v>
      </c>
      <c r="J56" s="1">
        <v>0.124361</v>
      </c>
      <c r="K56" s="1">
        <v>0.12698699999999999</v>
      </c>
    </row>
    <row r="57" spans="1:11" x14ac:dyDescent="0.25">
      <c r="A57" s="1">
        <v>561.90340000000003</v>
      </c>
      <c r="B57" s="1">
        <v>0.29581400000000002</v>
      </c>
      <c r="C57" s="1">
        <v>0.293319</v>
      </c>
      <c r="D57" s="1">
        <v>6.3340999999999995E-2</v>
      </c>
      <c r="E57" s="1">
        <v>4.1461999999999999E-2</v>
      </c>
      <c r="F57" s="1">
        <v>1.3544E-2</v>
      </c>
      <c r="G57" s="1">
        <v>6.4099999999999999E-3</v>
      </c>
      <c r="H57" s="1">
        <v>0.16856199999999999</v>
      </c>
      <c r="I57" s="1">
        <v>2.4949999999999998E-3</v>
      </c>
      <c r="J57" s="1">
        <v>0.12475700000000001</v>
      </c>
      <c r="K57" s="1">
        <v>0.127252</v>
      </c>
    </row>
    <row r="58" spans="1:11" x14ac:dyDescent="0.25">
      <c r="A58" s="1">
        <v>562.30200000000002</v>
      </c>
      <c r="B58" s="1">
        <v>0.29354400000000003</v>
      </c>
      <c r="C58" s="1">
        <v>0.292574</v>
      </c>
      <c r="D58" s="1">
        <v>6.3532000000000005E-2</v>
      </c>
      <c r="E58" s="1">
        <v>4.2894000000000002E-2</v>
      </c>
      <c r="F58" s="1">
        <v>1.3369000000000001E-2</v>
      </c>
      <c r="G58" s="1">
        <v>5.9410000000000001E-3</v>
      </c>
      <c r="H58" s="1">
        <v>0.16683799999999999</v>
      </c>
      <c r="I58" s="1">
        <v>9.7000000000000005E-4</v>
      </c>
      <c r="J58" s="1">
        <v>0.12573500000000001</v>
      </c>
      <c r="K58" s="1">
        <v>0.12670500000000001</v>
      </c>
    </row>
    <row r="59" spans="1:11" x14ac:dyDescent="0.25">
      <c r="A59" s="1">
        <v>562.70050000000003</v>
      </c>
      <c r="B59" s="1">
        <v>0.29134100000000002</v>
      </c>
      <c r="C59" s="1">
        <v>0.29141600000000001</v>
      </c>
      <c r="D59" s="1">
        <v>6.2825000000000006E-2</v>
      </c>
      <c r="E59" s="1">
        <v>4.4898E-2</v>
      </c>
      <c r="F59" s="1">
        <v>1.3063E-2</v>
      </c>
      <c r="G59" s="1">
        <v>5.5149999999999999E-3</v>
      </c>
      <c r="H59" s="1">
        <v>0.16511500000000001</v>
      </c>
      <c r="I59" s="1">
        <v>-7.5099999999999996E-5</v>
      </c>
      <c r="J59" s="1">
        <v>0.126301</v>
      </c>
      <c r="K59" s="1">
        <v>0.126225</v>
      </c>
    </row>
    <row r="60" spans="1:11" x14ac:dyDescent="0.25">
      <c r="A60" s="1">
        <v>563.09889999999996</v>
      </c>
      <c r="B60" s="1">
        <v>0.28855900000000001</v>
      </c>
      <c r="C60" s="1">
        <v>0.28904099999999999</v>
      </c>
      <c r="D60" s="1">
        <v>6.1852999999999998E-2</v>
      </c>
      <c r="E60" s="1">
        <v>4.5602999999999998E-2</v>
      </c>
      <c r="F60" s="1">
        <v>1.3051999999999999E-2</v>
      </c>
      <c r="G60" s="1">
        <v>5.1409999999999997E-3</v>
      </c>
      <c r="H60" s="1">
        <v>0.16339200000000001</v>
      </c>
      <c r="I60" s="1">
        <v>-4.8000000000000001E-4</v>
      </c>
      <c r="J60" s="1">
        <v>0.12564900000000001</v>
      </c>
      <c r="K60" s="1">
        <v>0.125167</v>
      </c>
    </row>
    <row r="61" spans="1:11" x14ac:dyDescent="0.25">
      <c r="A61" s="1">
        <v>563.49720000000002</v>
      </c>
      <c r="B61" s="1">
        <v>0.28400799999999998</v>
      </c>
      <c r="C61" s="1">
        <v>0.28641100000000003</v>
      </c>
      <c r="D61" s="1">
        <v>6.0199999999999997E-2</v>
      </c>
      <c r="E61" s="1">
        <v>4.6995000000000002E-2</v>
      </c>
      <c r="F61" s="1">
        <v>1.2725E-2</v>
      </c>
      <c r="G61" s="1">
        <v>4.8199999999999996E-3</v>
      </c>
      <c r="H61" s="1">
        <v>0.16167000000000001</v>
      </c>
      <c r="I61" s="1">
        <v>-2.3999999999999998E-3</v>
      </c>
      <c r="J61" s="1">
        <v>0.124741</v>
      </c>
      <c r="K61" s="1">
        <v>0.122338</v>
      </c>
    </row>
    <row r="62" spans="1:11" x14ac:dyDescent="0.25">
      <c r="A62" s="1">
        <v>563.8954</v>
      </c>
      <c r="B62" s="1">
        <v>0.28037299999999998</v>
      </c>
      <c r="C62" s="1">
        <v>0.28464400000000001</v>
      </c>
      <c r="D62" s="1">
        <v>5.8069999999999997E-2</v>
      </c>
      <c r="E62" s="1">
        <v>4.9710999999999998E-2</v>
      </c>
      <c r="F62" s="1">
        <v>1.2362E-2</v>
      </c>
      <c r="G62" s="1">
        <v>4.5529999999999998E-3</v>
      </c>
      <c r="H62" s="1">
        <v>0.15994700000000001</v>
      </c>
      <c r="I62" s="1">
        <v>-4.2700000000000004E-3</v>
      </c>
      <c r="J62" s="1">
        <v>0.124697</v>
      </c>
      <c r="K62" s="1">
        <v>0.12042600000000001</v>
      </c>
    </row>
    <row r="63" spans="1:11" x14ac:dyDescent="0.25">
      <c r="A63" s="1">
        <v>564.29349999999999</v>
      </c>
      <c r="B63" s="1">
        <v>0.27714499999999997</v>
      </c>
      <c r="C63" s="1">
        <v>0.28151599999999999</v>
      </c>
      <c r="D63" s="1">
        <v>5.6010999999999998E-2</v>
      </c>
      <c r="E63" s="1">
        <v>5.0594E-2</v>
      </c>
      <c r="F63" s="1">
        <v>1.2455000000000001E-2</v>
      </c>
      <c r="G63" s="1">
        <v>4.2310000000000004E-3</v>
      </c>
      <c r="H63" s="1">
        <v>0.15822600000000001</v>
      </c>
      <c r="I63" s="1">
        <v>-4.3699999999999998E-3</v>
      </c>
      <c r="J63" s="1">
        <v>0.123291</v>
      </c>
      <c r="K63" s="1">
        <v>0.118919</v>
      </c>
    </row>
    <row r="64" spans="1:11" x14ac:dyDescent="0.25">
      <c r="A64" s="1">
        <v>564.69159999999999</v>
      </c>
      <c r="B64" s="1">
        <v>0.27334599999999998</v>
      </c>
      <c r="C64" s="1">
        <v>0.27690700000000001</v>
      </c>
      <c r="D64" s="1">
        <v>5.3566999999999997E-2</v>
      </c>
      <c r="E64" s="1">
        <v>5.0363999999999999E-2</v>
      </c>
      <c r="F64" s="1">
        <v>1.2517E-2</v>
      </c>
      <c r="G64" s="1">
        <v>3.954E-3</v>
      </c>
      <c r="H64" s="1">
        <v>0.156504</v>
      </c>
      <c r="I64" s="1">
        <v>-3.5599999999999998E-3</v>
      </c>
      <c r="J64" s="1">
        <v>0.120403</v>
      </c>
      <c r="K64" s="1">
        <v>0.116842</v>
      </c>
    </row>
    <row r="65" spans="1:11" x14ac:dyDescent="0.25">
      <c r="A65" s="1">
        <v>565.08950000000004</v>
      </c>
      <c r="B65" s="1">
        <v>0.2681</v>
      </c>
      <c r="C65" s="1">
        <v>0.27098100000000003</v>
      </c>
      <c r="D65" s="1">
        <v>5.0331000000000001E-2</v>
      </c>
      <c r="E65" s="1">
        <v>5.0021000000000003E-2</v>
      </c>
      <c r="F65" s="1">
        <v>1.2168999999999999E-2</v>
      </c>
      <c r="G65" s="1">
        <v>3.6770000000000001E-3</v>
      </c>
      <c r="H65" s="1">
        <v>0.154783</v>
      </c>
      <c r="I65" s="1">
        <v>-2.8800000000000002E-3</v>
      </c>
      <c r="J65" s="1">
        <v>0.116198</v>
      </c>
      <c r="K65" s="1">
        <v>0.113317</v>
      </c>
    </row>
    <row r="66" spans="1:11" x14ac:dyDescent="0.25">
      <c r="A66" s="1">
        <v>565.48739999999998</v>
      </c>
      <c r="B66" s="1">
        <v>0.26230900000000001</v>
      </c>
      <c r="C66" s="1">
        <v>0.264011</v>
      </c>
      <c r="D66" s="1">
        <v>4.6919000000000002E-2</v>
      </c>
      <c r="E66" s="1">
        <v>4.8751000000000003E-2</v>
      </c>
      <c r="F66" s="1">
        <v>1.1858E-2</v>
      </c>
      <c r="G66" s="1">
        <v>3.4199999999999999E-3</v>
      </c>
      <c r="H66" s="1">
        <v>0.153063</v>
      </c>
      <c r="I66" s="1">
        <v>-1.6999999999999999E-3</v>
      </c>
      <c r="J66" s="1">
        <v>0.110948</v>
      </c>
      <c r="K66" s="1">
        <v>0.109246</v>
      </c>
    </row>
    <row r="67" spans="1:11" x14ac:dyDescent="0.25">
      <c r="A67" s="1">
        <v>565.88509999999997</v>
      </c>
      <c r="B67" s="1">
        <v>0.25570599999999999</v>
      </c>
      <c r="C67" s="1">
        <v>0.25663999999999998</v>
      </c>
      <c r="D67" s="1">
        <v>4.3332000000000002E-2</v>
      </c>
      <c r="E67" s="1">
        <v>4.7333E-2</v>
      </c>
      <c r="F67" s="1">
        <v>1.1398999999999999E-2</v>
      </c>
      <c r="G67" s="1">
        <v>3.2330000000000002E-3</v>
      </c>
      <c r="H67" s="1">
        <v>0.15134300000000001</v>
      </c>
      <c r="I67" s="1">
        <v>-9.3000000000000005E-4</v>
      </c>
      <c r="J67" s="1">
        <v>0.105297</v>
      </c>
      <c r="K67" s="1">
        <v>0.104363</v>
      </c>
    </row>
    <row r="68" spans="1:11" x14ac:dyDescent="0.25">
      <c r="A68" s="1">
        <v>566.28279999999995</v>
      </c>
      <c r="B68" s="1">
        <v>0.24937599999999999</v>
      </c>
      <c r="C68" s="1">
        <v>0.25031999999999999</v>
      </c>
      <c r="D68" s="1">
        <v>3.9890000000000002E-2</v>
      </c>
      <c r="E68" s="1">
        <v>4.6357000000000002E-2</v>
      </c>
      <c r="F68" s="1">
        <v>1.1408E-2</v>
      </c>
      <c r="G68" s="1">
        <v>3.042E-3</v>
      </c>
      <c r="H68" s="1">
        <v>0.14962300000000001</v>
      </c>
      <c r="I68" s="1">
        <v>-9.3999999999999997E-4</v>
      </c>
      <c r="J68" s="1">
        <v>0.10069699999999999</v>
      </c>
      <c r="K68" s="1">
        <v>9.9752999999999994E-2</v>
      </c>
    </row>
    <row r="69" spans="1:11" x14ac:dyDescent="0.25">
      <c r="A69" s="1">
        <v>566.68039999999996</v>
      </c>
      <c r="B69" s="1">
        <v>0.2414</v>
      </c>
      <c r="C69" s="1">
        <v>0.24285200000000001</v>
      </c>
      <c r="D69" s="1">
        <v>3.6694999999999998E-2</v>
      </c>
      <c r="E69" s="1">
        <v>4.4051E-2</v>
      </c>
      <c r="F69" s="1">
        <v>1.141E-2</v>
      </c>
      <c r="G69" s="1">
        <v>2.7920000000000002E-3</v>
      </c>
      <c r="H69" s="1">
        <v>0.14790400000000001</v>
      </c>
      <c r="I69" s="1">
        <v>-1.4499999999999999E-3</v>
      </c>
      <c r="J69" s="1">
        <v>9.4948000000000005E-2</v>
      </c>
      <c r="K69" s="1">
        <v>9.3495999999999996E-2</v>
      </c>
    </row>
    <row r="70" spans="1:11" x14ac:dyDescent="0.25">
      <c r="A70" s="1">
        <v>567.0779</v>
      </c>
      <c r="B70" s="1">
        <v>0.23541999999999999</v>
      </c>
      <c r="C70" s="1">
        <v>0.23535200000000001</v>
      </c>
      <c r="D70" s="1">
        <v>3.3564999999999998E-2</v>
      </c>
      <c r="E70" s="1">
        <v>4.1408E-2</v>
      </c>
      <c r="F70" s="1">
        <v>1.1514999999999999E-2</v>
      </c>
      <c r="G70" s="1">
        <v>2.679E-3</v>
      </c>
      <c r="H70" s="1">
        <v>0.14618500000000001</v>
      </c>
      <c r="I70" s="1">
        <v>6.8200000000000004E-5</v>
      </c>
      <c r="J70" s="1">
        <v>8.9166999999999996E-2</v>
      </c>
      <c r="K70" s="1">
        <v>8.9234999999999995E-2</v>
      </c>
    </row>
    <row r="71" spans="1:11" x14ac:dyDescent="0.25">
      <c r="A71" s="1">
        <v>567.47529999999995</v>
      </c>
      <c r="B71" s="1">
        <v>0.22861600000000001</v>
      </c>
      <c r="C71" s="1">
        <v>0.226021</v>
      </c>
      <c r="D71" s="1">
        <v>3.0134999999999999E-2</v>
      </c>
      <c r="E71" s="1">
        <v>3.7490999999999997E-2</v>
      </c>
      <c r="F71" s="1">
        <v>1.1287E-2</v>
      </c>
      <c r="G71" s="1">
        <v>2.6410000000000001E-3</v>
      </c>
      <c r="H71" s="1">
        <v>0.14446600000000001</v>
      </c>
      <c r="I71" s="1">
        <v>2.5959999999999998E-3</v>
      </c>
      <c r="J71" s="1">
        <v>8.1554000000000001E-2</v>
      </c>
      <c r="K71" s="1">
        <v>8.4150000000000003E-2</v>
      </c>
    </row>
    <row r="72" spans="1:11" x14ac:dyDescent="0.25">
      <c r="A72" s="1">
        <v>567.87260000000003</v>
      </c>
      <c r="B72" s="1">
        <v>0.219607</v>
      </c>
      <c r="C72" s="1">
        <v>0.21746299999999999</v>
      </c>
      <c r="D72" s="1">
        <v>2.7338000000000001E-2</v>
      </c>
      <c r="E72" s="1">
        <v>3.3724999999999998E-2</v>
      </c>
      <c r="F72" s="1">
        <v>1.1183999999999999E-2</v>
      </c>
      <c r="G72" s="1">
        <v>2.4680000000000001E-3</v>
      </c>
      <c r="H72" s="1">
        <v>0.14274800000000001</v>
      </c>
      <c r="I72" s="1">
        <v>2.1440000000000001E-3</v>
      </c>
      <c r="J72" s="1">
        <v>7.4715000000000004E-2</v>
      </c>
      <c r="K72" s="1">
        <v>7.6858999999999997E-2</v>
      </c>
    </row>
    <row r="73" spans="1:11" x14ac:dyDescent="0.25">
      <c r="A73" s="1">
        <v>568.26980000000003</v>
      </c>
      <c r="B73" s="1">
        <v>0.21040400000000001</v>
      </c>
      <c r="C73" s="1">
        <v>0.20941299999999999</v>
      </c>
      <c r="D73" s="1">
        <v>2.4816999999999999E-2</v>
      </c>
      <c r="E73" s="1">
        <v>2.9866E-2</v>
      </c>
      <c r="F73" s="1">
        <v>1.1428000000000001E-2</v>
      </c>
      <c r="G73" s="1">
        <v>2.271E-3</v>
      </c>
      <c r="H73" s="1">
        <v>0.14102999999999999</v>
      </c>
      <c r="I73" s="1">
        <v>9.9099999999999991E-4</v>
      </c>
      <c r="J73" s="1">
        <v>6.8382999999999999E-2</v>
      </c>
      <c r="K73" s="1">
        <v>6.9374000000000005E-2</v>
      </c>
    </row>
    <row r="74" spans="1:11" x14ac:dyDescent="0.25">
      <c r="A74" s="1">
        <v>568.66700000000003</v>
      </c>
      <c r="B74" s="1">
        <v>0.203206</v>
      </c>
      <c r="C74" s="1">
        <v>0.20128299999999999</v>
      </c>
      <c r="D74" s="1">
        <v>2.2023000000000001E-2</v>
      </c>
      <c r="E74" s="1">
        <v>2.6527999999999999E-2</v>
      </c>
      <c r="F74" s="1">
        <v>1.1207999999999999E-2</v>
      </c>
      <c r="G74" s="1">
        <v>2.212E-3</v>
      </c>
      <c r="H74" s="1">
        <v>0.13931299999999999</v>
      </c>
      <c r="I74" s="1">
        <v>1.923E-3</v>
      </c>
      <c r="J74" s="1">
        <v>6.1970999999999998E-2</v>
      </c>
      <c r="K74" s="1">
        <v>6.3893000000000005E-2</v>
      </c>
    </row>
    <row r="75" spans="1:11" x14ac:dyDescent="0.25">
      <c r="A75" s="1">
        <v>569.06399999999996</v>
      </c>
      <c r="B75" s="1">
        <v>0.19587399999999999</v>
      </c>
      <c r="C75" s="1">
        <v>0.19300100000000001</v>
      </c>
      <c r="D75" s="1">
        <v>1.9332999999999999E-2</v>
      </c>
      <c r="E75" s="1">
        <v>2.2993E-2</v>
      </c>
      <c r="F75" s="1">
        <v>1.1044E-2</v>
      </c>
      <c r="G75" s="1">
        <v>2.036E-3</v>
      </c>
      <c r="H75" s="1">
        <v>0.137596</v>
      </c>
      <c r="I75" s="1">
        <v>2.8730000000000001E-3</v>
      </c>
      <c r="J75" s="1">
        <v>5.5405999999999997E-2</v>
      </c>
      <c r="K75" s="1">
        <v>5.8278000000000003E-2</v>
      </c>
    </row>
    <row r="76" spans="1:11" x14ac:dyDescent="0.25">
      <c r="A76" s="1">
        <v>569.46100000000001</v>
      </c>
      <c r="B76" s="1">
        <v>0.190052</v>
      </c>
      <c r="C76" s="1">
        <v>0.18625900000000001</v>
      </c>
      <c r="D76" s="1">
        <v>1.7375000000000002E-2</v>
      </c>
      <c r="E76" s="1">
        <v>1.9882E-2</v>
      </c>
      <c r="F76" s="1">
        <v>1.1095000000000001E-2</v>
      </c>
      <c r="G76" s="1">
        <v>2.0279999999999999E-3</v>
      </c>
      <c r="H76" s="1">
        <v>0.135879</v>
      </c>
      <c r="I76" s="1">
        <v>3.7929999999999999E-3</v>
      </c>
      <c r="J76" s="1">
        <v>5.0380000000000001E-2</v>
      </c>
      <c r="K76" s="1">
        <v>5.4174E-2</v>
      </c>
    </row>
    <row r="77" spans="1:11" x14ac:dyDescent="0.25">
      <c r="A77" s="1">
        <v>569.8578</v>
      </c>
      <c r="B77" s="1">
        <v>0.18257499999999999</v>
      </c>
      <c r="C77" s="1">
        <v>0.17887700000000001</v>
      </c>
      <c r="D77" s="1">
        <v>1.5409000000000001E-2</v>
      </c>
      <c r="E77" s="1">
        <v>1.6375000000000001E-2</v>
      </c>
      <c r="F77" s="1">
        <v>1.1016E-2</v>
      </c>
      <c r="G77" s="1">
        <v>1.9139999999999999E-3</v>
      </c>
      <c r="H77" s="1">
        <v>0.134163</v>
      </c>
      <c r="I77" s="1">
        <v>3.6979999999999999E-3</v>
      </c>
      <c r="J77" s="1">
        <v>4.4713999999999997E-2</v>
      </c>
      <c r="K77" s="1">
        <v>4.8411999999999997E-2</v>
      </c>
    </row>
    <row r="78" spans="1:11" x14ac:dyDescent="0.25">
      <c r="A78" s="1">
        <v>570.25459999999998</v>
      </c>
      <c r="B78" s="1">
        <v>0.17501</v>
      </c>
      <c r="C78" s="1">
        <v>0.17127400000000001</v>
      </c>
      <c r="D78" s="1">
        <v>1.3396E-2</v>
      </c>
      <c r="E78" s="1">
        <v>1.2761E-2</v>
      </c>
      <c r="F78" s="1">
        <v>1.0839E-2</v>
      </c>
      <c r="G78" s="1">
        <v>1.8309999999999999E-3</v>
      </c>
      <c r="H78" s="1">
        <v>0.13244700000000001</v>
      </c>
      <c r="I78" s="1">
        <v>3.7360000000000002E-3</v>
      </c>
      <c r="J78" s="1">
        <v>3.8827E-2</v>
      </c>
      <c r="K78" s="1">
        <v>4.2562999999999997E-2</v>
      </c>
    </row>
    <row r="79" spans="1:11" x14ac:dyDescent="0.25">
      <c r="A79" s="1">
        <v>570.65129999999999</v>
      </c>
      <c r="B79" s="1">
        <v>0.16713600000000001</v>
      </c>
      <c r="C79" s="1">
        <v>0.16419300000000001</v>
      </c>
      <c r="D79" s="1">
        <v>1.1599999999999999E-2</v>
      </c>
      <c r="E79" s="1">
        <v>9.6369999999999997E-3</v>
      </c>
      <c r="F79" s="1">
        <v>1.0441000000000001E-2</v>
      </c>
      <c r="G79" s="1">
        <v>1.784E-3</v>
      </c>
      <c r="H79" s="1">
        <v>0.13073100000000001</v>
      </c>
      <c r="I79" s="1">
        <v>2.9420000000000002E-3</v>
      </c>
      <c r="J79" s="1">
        <v>3.3461999999999999E-2</v>
      </c>
      <c r="K79" s="1">
        <v>3.6403999999999999E-2</v>
      </c>
    </row>
    <row r="80" spans="1:11" x14ac:dyDescent="0.25">
      <c r="A80" s="1">
        <v>571.04790000000003</v>
      </c>
      <c r="B80" s="1">
        <v>0.16073100000000001</v>
      </c>
      <c r="C80" s="1">
        <v>0.15904699999999999</v>
      </c>
      <c r="D80" s="1">
        <v>1.0265E-2</v>
      </c>
      <c r="E80" s="1">
        <v>7.6920000000000001E-3</v>
      </c>
      <c r="F80" s="1">
        <v>1.0411999999999999E-2</v>
      </c>
      <c r="G80" s="1">
        <v>1.6620000000000001E-3</v>
      </c>
      <c r="H80" s="1">
        <v>0.12901599999999999</v>
      </c>
      <c r="I80" s="1">
        <v>1.684E-3</v>
      </c>
      <c r="J80" s="1">
        <v>3.0030999999999999E-2</v>
      </c>
      <c r="K80" s="1">
        <v>3.1715E-2</v>
      </c>
    </row>
    <row r="81" spans="1:11" x14ac:dyDescent="0.25">
      <c r="A81" s="1">
        <v>571.44439999999997</v>
      </c>
      <c r="B81" s="1">
        <v>0.15617900000000001</v>
      </c>
      <c r="C81" s="1">
        <v>0.15337999999999999</v>
      </c>
      <c r="D81" s="1">
        <v>9.1420000000000008E-3</v>
      </c>
      <c r="E81" s="1">
        <v>4.7569999999999999E-3</v>
      </c>
      <c r="F81" s="1">
        <v>1.052E-2</v>
      </c>
      <c r="G81" s="1">
        <v>1.6609999999999999E-3</v>
      </c>
      <c r="H81" s="1">
        <v>0.127301</v>
      </c>
      <c r="I81" s="1">
        <v>2.7989999999999998E-3</v>
      </c>
      <c r="J81" s="1">
        <v>2.6079000000000001E-2</v>
      </c>
      <c r="K81" s="1">
        <v>2.8878000000000001E-2</v>
      </c>
    </row>
    <row r="82" spans="1:11" x14ac:dyDescent="0.25">
      <c r="A82" s="1">
        <v>571.84079999999994</v>
      </c>
      <c r="B82" s="1">
        <v>0.151314</v>
      </c>
      <c r="C82" s="1">
        <v>0.14856900000000001</v>
      </c>
      <c r="D82" s="1">
        <v>7.7660000000000003E-3</v>
      </c>
      <c r="E82" s="1">
        <v>3.1879999999999999E-3</v>
      </c>
      <c r="F82" s="1">
        <v>1.0324E-2</v>
      </c>
      <c r="G82" s="1">
        <v>1.704E-3</v>
      </c>
      <c r="H82" s="1">
        <v>0.125587</v>
      </c>
      <c r="I82" s="1">
        <v>2.7439999999999999E-3</v>
      </c>
      <c r="J82" s="1">
        <v>2.2981999999999999E-2</v>
      </c>
      <c r="K82" s="1">
        <v>2.5727E-2</v>
      </c>
    </row>
    <row r="83" spans="1:11" x14ac:dyDescent="0.25">
      <c r="A83" s="1">
        <v>572.23720000000003</v>
      </c>
      <c r="B83" s="1">
        <v>0.14635799999999999</v>
      </c>
      <c r="C83" s="1">
        <v>0.145597</v>
      </c>
      <c r="D83" s="1">
        <v>6.9870000000000002E-3</v>
      </c>
      <c r="E83" s="1">
        <v>2.892E-3</v>
      </c>
      <c r="F83" s="1">
        <v>1.0371E-2</v>
      </c>
      <c r="G83" s="1">
        <v>1.474E-3</v>
      </c>
      <c r="H83" s="1">
        <v>0.123873</v>
      </c>
      <c r="I83" s="1">
        <v>7.6099999999999996E-4</v>
      </c>
      <c r="J83" s="1">
        <v>2.1724E-2</v>
      </c>
      <c r="K83" s="1">
        <v>2.2485000000000002E-2</v>
      </c>
    </row>
    <row r="84" spans="1:11" x14ac:dyDescent="0.25">
      <c r="A84" s="1">
        <v>572.63340000000005</v>
      </c>
      <c r="B84" s="1">
        <v>0.141842</v>
      </c>
      <c r="C84" s="1">
        <v>0.139626</v>
      </c>
      <c r="D84" s="1">
        <v>6.0530000000000002E-3</v>
      </c>
      <c r="E84" s="1">
        <v>-3.3E-4</v>
      </c>
      <c r="F84" s="1">
        <v>1.0226000000000001E-2</v>
      </c>
      <c r="G84" s="1">
        <v>1.5219999999999999E-3</v>
      </c>
      <c r="H84" s="1">
        <v>0.122159</v>
      </c>
      <c r="I84" s="1">
        <v>2.215E-3</v>
      </c>
      <c r="J84" s="1">
        <v>1.7467E-2</v>
      </c>
      <c r="K84" s="1">
        <v>1.9682000000000002E-2</v>
      </c>
    </row>
    <row r="85" spans="1:11" x14ac:dyDescent="0.25">
      <c r="A85" s="1">
        <v>573.02959999999996</v>
      </c>
      <c r="B85" s="1">
        <v>0.13641400000000001</v>
      </c>
      <c r="C85" s="1">
        <v>0.134739</v>
      </c>
      <c r="D85" s="1">
        <v>5.5189999999999996E-3</v>
      </c>
      <c r="E85" s="1">
        <v>-3.0100000000000001E-3</v>
      </c>
      <c r="F85" s="1">
        <v>1.0328E-2</v>
      </c>
      <c r="G85" s="1">
        <v>1.454E-3</v>
      </c>
      <c r="H85" s="1">
        <v>0.120446</v>
      </c>
      <c r="I85" s="1">
        <v>1.6750000000000001E-3</v>
      </c>
      <c r="J85" s="1">
        <v>1.4293E-2</v>
      </c>
      <c r="K85" s="1">
        <v>1.5968E-2</v>
      </c>
    </row>
    <row r="86" spans="1:11" x14ac:dyDescent="0.25">
      <c r="A86" s="1">
        <v>573.42570000000001</v>
      </c>
      <c r="B86" s="1">
        <v>0.13133500000000001</v>
      </c>
      <c r="C86" s="1">
        <v>0.13264100000000001</v>
      </c>
      <c r="D86" s="1">
        <v>4.8129999999999996E-3</v>
      </c>
      <c r="E86" s="1">
        <v>-2.5200000000000001E-3</v>
      </c>
      <c r="F86" s="1">
        <v>1.0206E-2</v>
      </c>
      <c r="G86" s="1">
        <v>1.4090000000000001E-3</v>
      </c>
      <c r="H86" s="1">
        <v>0.11873300000000001</v>
      </c>
      <c r="I86" s="1">
        <v>-1.31E-3</v>
      </c>
      <c r="J86" s="1">
        <v>1.3908E-2</v>
      </c>
      <c r="K86" s="1">
        <v>1.2602E-2</v>
      </c>
    </row>
    <row r="87" spans="1:11" x14ac:dyDescent="0.25">
      <c r="A87" s="1">
        <v>573.82169999999996</v>
      </c>
      <c r="B87" s="1">
        <v>0.127637</v>
      </c>
      <c r="C87" s="1">
        <v>0.12748699999999999</v>
      </c>
      <c r="D87" s="1">
        <v>4.1460000000000004E-3</v>
      </c>
      <c r="E87" s="1">
        <v>-5.0400000000000002E-3</v>
      </c>
      <c r="F87" s="1">
        <v>1.0035000000000001E-2</v>
      </c>
      <c r="G87" s="1">
        <v>1.3290000000000001E-3</v>
      </c>
      <c r="H87" s="1">
        <v>0.117021</v>
      </c>
      <c r="I87" s="1">
        <v>1.4999999999999999E-4</v>
      </c>
      <c r="J87" s="1">
        <v>1.0467000000000001E-2</v>
      </c>
      <c r="K87" s="1">
        <v>1.0617E-2</v>
      </c>
    </row>
    <row r="88" spans="1:11" x14ac:dyDescent="0.25">
      <c r="A88" s="1">
        <v>574.21759999999995</v>
      </c>
      <c r="B88" s="1">
        <v>0.12537599999999999</v>
      </c>
      <c r="C88" s="1">
        <v>0.12467499999999999</v>
      </c>
      <c r="D88" s="1">
        <v>3.5130000000000001E-3</v>
      </c>
      <c r="E88" s="1">
        <v>-5.3899999999999998E-3</v>
      </c>
      <c r="F88" s="1">
        <v>9.9930000000000001E-3</v>
      </c>
      <c r="G88" s="1">
        <v>1.2539999999999999E-3</v>
      </c>
      <c r="H88" s="1">
        <v>0.11530799999999999</v>
      </c>
      <c r="I88" s="1">
        <v>7.0100000000000002E-4</v>
      </c>
      <c r="J88" s="1">
        <v>9.3659999999999993E-3</v>
      </c>
      <c r="K88" s="1">
        <v>1.0068000000000001E-2</v>
      </c>
    </row>
    <row r="89" spans="1:11" x14ac:dyDescent="0.25">
      <c r="A89" s="1">
        <v>574.61339999999996</v>
      </c>
      <c r="B89" s="1">
        <v>0.121377</v>
      </c>
      <c r="C89" s="1">
        <v>0.12163599999999999</v>
      </c>
      <c r="D89" s="1">
        <v>2.8159999999999999E-3</v>
      </c>
      <c r="E89" s="1">
        <v>-5.6299999999999996E-3</v>
      </c>
      <c r="F89" s="1">
        <v>9.6279999999999994E-3</v>
      </c>
      <c r="G89" s="1">
        <v>1.227E-3</v>
      </c>
      <c r="H89" s="1">
        <v>0.113597</v>
      </c>
      <c r="I89" s="1">
        <v>-2.5999999999999998E-4</v>
      </c>
      <c r="J89" s="1">
        <v>8.0389999999999993E-3</v>
      </c>
      <c r="K89" s="1">
        <v>7.7799999999999996E-3</v>
      </c>
    </row>
    <row r="90" spans="1:11" x14ac:dyDescent="0.25">
      <c r="A90" s="1">
        <v>575.00919999999996</v>
      </c>
      <c r="B90" s="1">
        <v>0.117852</v>
      </c>
      <c r="C90" s="1">
        <v>0.118102</v>
      </c>
      <c r="D90" s="1">
        <v>2.5079999999999998E-3</v>
      </c>
      <c r="E90" s="1">
        <v>-7.1900000000000002E-3</v>
      </c>
      <c r="F90" s="1">
        <v>9.6939999999999995E-3</v>
      </c>
      <c r="G90" s="1">
        <v>1.2030000000000001E-3</v>
      </c>
      <c r="H90" s="1">
        <v>0.111885</v>
      </c>
      <c r="I90" s="1">
        <v>-2.5000000000000001E-4</v>
      </c>
      <c r="J90" s="1">
        <v>6.2170000000000003E-3</v>
      </c>
      <c r="K90" s="1">
        <v>5.9670000000000001E-3</v>
      </c>
    </row>
    <row r="91" spans="1:11" x14ac:dyDescent="0.25">
      <c r="A91" s="1">
        <v>575.40480000000002</v>
      </c>
      <c r="B91" s="1">
        <v>0.114608</v>
      </c>
      <c r="C91" s="1">
        <v>0.114346</v>
      </c>
      <c r="D91" s="1">
        <v>2.1679999999999998E-3</v>
      </c>
      <c r="E91" s="1">
        <v>-8.7200000000000003E-3</v>
      </c>
      <c r="F91" s="1">
        <v>9.5919999999999998E-3</v>
      </c>
      <c r="G91" s="1">
        <v>1.1349999999999999E-3</v>
      </c>
      <c r="H91" s="1">
        <v>0.11017399999999999</v>
      </c>
      <c r="I91" s="1">
        <v>2.6200000000000003E-4</v>
      </c>
      <c r="J91" s="1">
        <v>4.1720000000000004E-3</v>
      </c>
      <c r="K91" s="1">
        <v>4.4339999999999996E-3</v>
      </c>
    </row>
    <row r="92" spans="1:11" x14ac:dyDescent="0.25">
      <c r="A92" s="1">
        <v>575.80039999999997</v>
      </c>
      <c r="B92" s="1">
        <v>0.111999</v>
      </c>
      <c r="C92" s="1">
        <v>0.112996</v>
      </c>
      <c r="D92" s="1">
        <v>1.8799999999999999E-3</v>
      </c>
      <c r="E92" s="1">
        <v>-7.8300000000000002E-3</v>
      </c>
      <c r="F92" s="1">
        <v>9.495E-3</v>
      </c>
      <c r="G92" s="1">
        <v>9.9099999999999991E-4</v>
      </c>
      <c r="H92" s="1">
        <v>0.108464</v>
      </c>
      <c r="I92" s="1">
        <v>-1E-3</v>
      </c>
      <c r="J92" s="1">
        <v>4.5319999999999996E-3</v>
      </c>
      <c r="K92" s="1">
        <v>3.5349999999999999E-3</v>
      </c>
    </row>
    <row r="93" spans="1:11" x14ac:dyDescent="0.25">
      <c r="A93" s="1">
        <v>576.19590000000005</v>
      </c>
      <c r="B93" s="1">
        <v>0.109322</v>
      </c>
      <c r="C93" s="1">
        <v>0.11090800000000001</v>
      </c>
      <c r="D93" s="1">
        <v>1.505E-3</v>
      </c>
      <c r="E93" s="1">
        <v>-7.6699999999999997E-3</v>
      </c>
      <c r="F93" s="1">
        <v>9.3200000000000002E-3</v>
      </c>
      <c r="G93" s="1">
        <v>1.0039999999999999E-3</v>
      </c>
      <c r="H93" s="1">
        <v>0.106753</v>
      </c>
      <c r="I93" s="1">
        <v>-1.5900000000000001E-3</v>
      </c>
      <c r="J93" s="1">
        <v>4.1549999999999998E-3</v>
      </c>
      <c r="K93" s="1">
        <v>2.568E-3</v>
      </c>
    </row>
    <row r="94" spans="1:11" x14ac:dyDescent="0.25">
      <c r="A94" s="1">
        <v>576.59130000000005</v>
      </c>
      <c r="B94" s="1">
        <v>0.106964</v>
      </c>
      <c r="C94" s="1">
        <v>0.10857600000000001</v>
      </c>
      <c r="D94" s="1">
        <v>1.4250000000000001E-3</v>
      </c>
      <c r="E94" s="1">
        <v>-8.2299999999999995E-3</v>
      </c>
      <c r="F94" s="1">
        <v>9.3799999999999994E-3</v>
      </c>
      <c r="G94" s="1">
        <v>9.6100000000000005E-4</v>
      </c>
      <c r="H94" s="1">
        <v>0.105043</v>
      </c>
      <c r="I94" s="1">
        <v>-1.6100000000000001E-3</v>
      </c>
      <c r="J94" s="1">
        <v>3.5330000000000001E-3</v>
      </c>
      <c r="K94" s="1">
        <v>1.921E-3</v>
      </c>
    </row>
    <row r="95" spans="1:11" x14ac:dyDescent="0.25">
      <c r="A95" s="1">
        <v>576.98659999999995</v>
      </c>
      <c r="B95" s="1">
        <v>0.10394299999999999</v>
      </c>
      <c r="C95" s="1">
        <v>0.10541499999999999</v>
      </c>
      <c r="D95" s="1">
        <v>1.3600000000000001E-3</v>
      </c>
      <c r="E95" s="1">
        <v>-9.6600000000000002E-3</v>
      </c>
      <c r="F95" s="1">
        <v>9.3830000000000007E-3</v>
      </c>
      <c r="G95" s="1">
        <v>9.990000000000001E-4</v>
      </c>
      <c r="H95" s="1">
        <v>0.103334</v>
      </c>
      <c r="I95" s="1">
        <v>-1.47E-3</v>
      </c>
      <c r="J95" s="1">
        <v>2.081E-3</v>
      </c>
      <c r="K95" s="1">
        <v>6.0899999999999995E-4</v>
      </c>
    </row>
    <row r="96" spans="1:11" x14ac:dyDescent="0.25">
      <c r="A96" s="1">
        <v>577.38189999999997</v>
      </c>
      <c r="B96" s="1">
        <v>0.101645</v>
      </c>
      <c r="C96" s="1">
        <v>0.10265100000000001</v>
      </c>
      <c r="D96" s="1">
        <v>1.503E-3</v>
      </c>
      <c r="E96" s="1">
        <v>-1.0880000000000001E-2</v>
      </c>
      <c r="F96" s="1">
        <v>9.495E-3</v>
      </c>
      <c r="G96" s="1">
        <v>9.1299999999999997E-4</v>
      </c>
      <c r="H96" s="1">
        <v>0.10162400000000001</v>
      </c>
      <c r="I96" s="1">
        <v>-1.01E-3</v>
      </c>
      <c r="J96" s="1">
        <v>1.026E-3</v>
      </c>
      <c r="K96" s="1">
        <v>2.0699999999999998E-5</v>
      </c>
    </row>
    <row r="97" spans="1:11" x14ac:dyDescent="0.25">
      <c r="A97" s="1">
        <v>577.77700000000004</v>
      </c>
      <c r="B97" s="1">
        <v>9.9366999999999997E-2</v>
      </c>
      <c r="C97" s="1">
        <v>0.10036</v>
      </c>
      <c r="D97" s="1">
        <v>1.0859999999999999E-3</v>
      </c>
      <c r="E97" s="1">
        <v>-1.072E-2</v>
      </c>
      <c r="F97" s="1">
        <v>9.2119999999999997E-3</v>
      </c>
      <c r="G97" s="1">
        <v>8.6799999999999996E-4</v>
      </c>
      <c r="H97" s="1">
        <v>9.9916000000000005E-2</v>
      </c>
      <c r="I97" s="1">
        <v>-9.8999999999999999E-4</v>
      </c>
      <c r="J97" s="1">
        <v>4.44E-4</v>
      </c>
      <c r="K97" s="1">
        <v>-5.5000000000000003E-4</v>
      </c>
    </row>
    <row r="98" spans="1:11" x14ac:dyDescent="0.25">
      <c r="A98" s="1">
        <v>578.1721</v>
      </c>
      <c r="B98" s="1">
        <v>9.6151E-2</v>
      </c>
      <c r="C98" s="1">
        <v>9.8538000000000001E-2</v>
      </c>
      <c r="D98" s="1">
        <v>7.3899999999999997E-4</v>
      </c>
      <c r="E98" s="1">
        <v>-1.022E-2</v>
      </c>
      <c r="F98" s="1">
        <v>8.9479999999999994E-3</v>
      </c>
      <c r="G98" s="1">
        <v>8.6499999999999999E-4</v>
      </c>
      <c r="H98" s="1">
        <v>9.8207000000000003E-2</v>
      </c>
      <c r="I98" s="1">
        <v>-2.3900000000000002E-3</v>
      </c>
      <c r="J98" s="1">
        <v>3.3100000000000002E-4</v>
      </c>
      <c r="K98" s="1">
        <v>-2.0600000000000002E-3</v>
      </c>
    </row>
    <row r="99" spans="1:11" x14ac:dyDescent="0.25">
      <c r="A99" s="1">
        <v>578.56709999999998</v>
      </c>
      <c r="B99" s="1">
        <v>9.3757999999999994E-2</v>
      </c>
      <c r="C99" s="1">
        <v>9.6959000000000004E-2</v>
      </c>
      <c r="D99" s="1">
        <v>6.3900000000000003E-4</v>
      </c>
      <c r="E99" s="1">
        <v>-9.7999999999999997E-3</v>
      </c>
      <c r="F99" s="1">
        <v>8.8109999999999994E-3</v>
      </c>
      <c r="G99" s="1">
        <v>8.0699999999999999E-4</v>
      </c>
      <c r="H99" s="1">
        <v>9.6499000000000001E-2</v>
      </c>
      <c r="I99" s="1">
        <v>-3.2000000000000002E-3</v>
      </c>
      <c r="J99" s="1">
        <v>4.6000000000000001E-4</v>
      </c>
      <c r="K99" s="1">
        <v>-2.7399999999999998E-3</v>
      </c>
    </row>
    <row r="100" spans="1:11" x14ac:dyDescent="0.25">
      <c r="A100" s="1">
        <v>578.96199999999999</v>
      </c>
      <c r="B100" s="1">
        <v>9.1747999999999996E-2</v>
      </c>
      <c r="C100" s="1">
        <v>9.5703999999999997E-2</v>
      </c>
      <c r="D100" s="1">
        <v>7.2099999999999996E-4</v>
      </c>
      <c r="E100" s="1">
        <v>-9.4299999999999991E-3</v>
      </c>
      <c r="F100" s="1">
        <v>8.8870000000000008E-3</v>
      </c>
      <c r="G100" s="1">
        <v>7.3200000000000001E-4</v>
      </c>
      <c r="H100" s="1">
        <v>9.4791E-2</v>
      </c>
      <c r="I100" s="1">
        <v>-3.96E-3</v>
      </c>
      <c r="J100" s="1">
        <v>9.1299999999999997E-4</v>
      </c>
      <c r="K100" s="1">
        <v>-3.0400000000000002E-3</v>
      </c>
    </row>
    <row r="101" spans="1:11" x14ac:dyDescent="0.25">
      <c r="A101" s="1">
        <v>579.35680000000002</v>
      </c>
      <c r="B101" s="1">
        <v>9.1714000000000004E-2</v>
      </c>
      <c r="C101" s="1">
        <v>9.3130000000000004E-2</v>
      </c>
      <c r="D101" s="1">
        <v>6.0300000000000002E-4</v>
      </c>
      <c r="E101" s="1">
        <v>-9.9399999999999992E-3</v>
      </c>
      <c r="F101" s="1">
        <v>8.659E-3</v>
      </c>
      <c r="G101" s="1">
        <v>7.2400000000000003E-4</v>
      </c>
      <c r="H101" s="1">
        <v>9.3084E-2</v>
      </c>
      <c r="I101" s="1">
        <v>-1.42E-3</v>
      </c>
      <c r="J101" s="1">
        <v>4.6799999999999999E-5</v>
      </c>
      <c r="K101" s="1">
        <v>-1.3699999999999999E-3</v>
      </c>
    </row>
    <row r="102" spans="1:11" x14ac:dyDescent="0.25">
      <c r="A102" s="1">
        <v>579.75149999999996</v>
      </c>
      <c r="B102" s="1">
        <v>9.0998999999999997E-2</v>
      </c>
      <c r="C102" s="1">
        <v>9.1285000000000005E-2</v>
      </c>
      <c r="D102" s="1">
        <v>7.2900000000000005E-4</v>
      </c>
      <c r="E102" s="1">
        <v>-1.0330000000000001E-2</v>
      </c>
      <c r="F102" s="1">
        <v>8.7760000000000008E-3</v>
      </c>
      <c r="G102" s="1">
        <v>7.3700000000000002E-4</v>
      </c>
      <c r="H102" s="1">
        <v>9.1377E-2</v>
      </c>
      <c r="I102" s="1">
        <v>-2.9E-4</v>
      </c>
      <c r="J102" s="1">
        <v>-9.1500000000000001E-5</v>
      </c>
      <c r="K102" s="1">
        <v>-3.8000000000000002E-4</v>
      </c>
    </row>
    <row r="103" spans="1:11" x14ac:dyDescent="0.25">
      <c r="A103" s="1">
        <v>580.14620000000002</v>
      </c>
      <c r="B103" s="1">
        <v>8.8759000000000005E-2</v>
      </c>
      <c r="C103" s="1">
        <v>9.0320999999999999E-2</v>
      </c>
      <c r="D103" s="1">
        <v>6.7100000000000005E-4</v>
      </c>
      <c r="E103" s="1">
        <v>-9.4800000000000006E-3</v>
      </c>
      <c r="F103" s="1">
        <v>8.7480000000000006E-3</v>
      </c>
      <c r="G103" s="1">
        <v>7.1500000000000003E-4</v>
      </c>
      <c r="H103" s="1">
        <v>8.967E-2</v>
      </c>
      <c r="I103" s="1">
        <v>-1.56E-3</v>
      </c>
      <c r="J103" s="1">
        <v>6.5099999999999999E-4</v>
      </c>
      <c r="K103" s="1">
        <v>-9.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44595-98B4-48E4-AF69-AD992C2409A3}">
  <dimension ref="A1:K103"/>
  <sheetViews>
    <sheetView workbookViewId="0">
      <selection sqref="A1:K1"/>
    </sheetView>
  </sheetViews>
  <sheetFormatPr defaultRowHeight="13.5" x14ac:dyDescent="0.25"/>
  <sheetData>
    <row r="1" spans="1:11" ht="15.5" x14ac:dyDescent="0.4">
      <c r="A1" s="2" t="s">
        <v>1</v>
      </c>
      <c r="B1" s="2" t="s">
        <v>11</v>
      </c>
      <c r="C1" s="2" t="s">
        <v>10</v>
      </c>
      <c r="D1" s="2" t="s">
        <v>9</v>
      </c>
      <c r="E1" s="2" t="s">
        <v>8</v>
      </c>
      <c r="F1" s="2" t="s">
        <v>7</v>
      </c>
      <c r="G1" s="2" t="s">
        <v>6</v>
      </c>
      <c r="H1" s="2" t="s">
        <v>5</v>
      </c>
      <c r="I1" s="2" t="s">
        <v>4</v>
      </c>
      <c r="J1" s="2" t="s">
        <v>3</v>
      </c>
      <c r="K1" s="2" t="s">
        <v>2</v>
      </c>
    </row>
    <row r="2" spans="1:11" x14ac:dyDescent="0.25">
      <c r="A2" s="1">
        <v>539.83040000000005</v>
      </c>
      <c r="B2" s="1">
        <v>0.35256399999999999</v>
      </c>
      <c r="C2" s="1">
        <v>0.35569299999999998</v>
      </c>
      <c r="D2" s="1">
        <v>1.2514000000000001E-2</v>
      </c>
      <c r="E2" s="1">
        <v>1.0718999999999999E-2</v>
      </c>
      <c r="F2" s="1">
        <v>6.914E-3</v>
      </c>
      <c r="G2" s="1">
        <v>7.4879999999999999E-3</v>
      </c>
      <c r="H2" s="1">
        <v>0.31805800000000001</v>
      </c>
      <c r="I2" s="1">
        <v>-3.13E-3</v>
      </c>
      <c r="J2" s="1">
        <v>3.7635000000000002E-2</v>
      </c>
      <c r="K2" s="1">
        <v>3.4506000000000002E-2</v>
      </c>
    </row>
    <row r="3" spans="1:11" x14ac:dyDescent="0.25">
      <c r="A3" s="1">
        <v>540.23450000000003</v>
      </c>
      <c r="B3" s="1">
        <v>0.34903299999999998</v>
      </c>
      <c r="C3" s="1">
        <v>0.35142600000000002</v>
      </c>
      <c r="D3" s="1">
        <v>1.2439E-2</v>
      </c>
      <c r="E3" s="1">
        <v>8.1890000000000001E-3</v>
      </c>
      <c r="F3" s="1">
        <v>7.0309999999999999E-3</v>
      </c>
      <c r="G3" s="1">
        <v>7.7219999999999997E-3</v>
      </c>
      <c r="H3" s="1">
        <v>0.31604399999999999</v>
      </c>
      <c r="I3" s="1">
        <v>-2.3900000000000002E-3</v>
      </c>
      <c r="J3" s="1">
        <v>3.5381999999999997E-2</v>
      </c>
      <c r="K3" s="1">
        <v>3.2988999999999997E-2</v>
      </c>
    </row>
    <row r="4" spans="1:11" x14ac:dyDescent="0.25">
      <c r="A4" s="1">
        <v>540.63850000000002</v>
      </c>
      <c r="B4" s="1">
        <v>0.34689799999999998</v>
      </c>
      <c r="C4" s="1">
        <v>0.34813300000000003</v>
      </c>
      <c r="D4" s="1">
        <v>1.1953999999999999E-2</v>
      </c>
      <c r="E4" s="1">
        <v>7.2189999999999997E-3</v>
      </c>
      <c r="F4" s="1">
        <v>6.9719999999999999E-3</v>
      </c>
      <c r="G4" s="1">
        <v>7.9559999999999995E-3</v>
      </c>
      <c r="H4" s="1">
        <v>0.314031</v>
      </c>
      <c r="I4" s="1">
        <v>-1.23E-3</v>
      </c>
      <c r="J4" s="1">
        <v>3.4100999999999999E-2</v>
      </c>
      <c r="K4" s="1">
        <v>3.2867E-2</v>
      </c>
    </row>
    <row r="5" spans="1:11" x14ac:dyDescent="0.25">
      <c r="A5" s="1">
        <v>541.04240000000004</v>
      </c>
      <c r="B5" s="1">
        <v>0.345744</v>
      </c>
      <c r="C5" s="1">
        <v>0.346086</v>
      </c>
      <c r="D5" s="1">
        <v>1.1554999999999999E-2</v>
      </c>
      <c r="E5" s="1">
        <v>7.4149999999999997E-3</v>
      </c>
      <c r="F5" s="1">
        <v>6.9179999999999997E-3</v>
      </c>
      <c r="G5" s="1">
        <v>8.1790000000000005E-3</v>
      </c>
      <c r="H5" s="1">
        <v>0.31201899999999999</v>
      </c>
      <c r="I5" s="1">
        <v>-3.4000000000000002E-4</v>
      </c>
      <c r="J5" s="1">
        <v>3.4067E-2</v>
      </c>
      <c r="K5" s="1">
        <v>3.3724999999999998E-2</v>
      </c>
    </row>
    <row r="6" spans="1:11" x14ac:dyDescent="0.25">
      <c r="A6" s="1">
        <v>541.4461</v>
      </c>
      <c r="B6" s="1">
        <v>0.34386299999999997</v>
      </c>
      <c r="C6" s="1">
        <v>0.34314800000000001</v>
      </c>
      <c r="D6" s="1">
        <v>1.1239000000000001E-2</v>
      </c>
      <c r="E6" s="1">
        <v>6.4070000000000004E-3</v>
      </c>
      <c r="F6" s="1">
        <v>6.9610000000000002E-3</v>
      </c>
      <c r="G6" s="1">
        <v>8.5339999999999999E-3</v>
      </c>
      <c r="H6" s="1">
        <v>0.31000699999999998</v>
      </c>
      <c r="I6" s="1">
        <v>7.1500000000000003E-4</v>
      </c>
      <c r="J6" s="1">
        <v>3.3140999999999997E-2</v>
      </c>
      <c r="K6" s="1">
        <v>3.3855999999999997E-2</v>
      </c>
    </row>
    <row r="7" spans="1:11" x14ac:dyDescent="0.25">
      <c r="A7" s="1">
        <v>541.84979999999996</v>
      </c>
      <c r="B7" s="1">
        <v>0.34012599999999998</v>
      </c>
      <c r="C7" s="1">
        <v>0.33949499999999999</v>
      </c>
      <c r="D7" s="1">
        <v>1.0987E-2</v>
      </c>
      <c r="E7" s="1">
        <v>4.6430000000000004E-3</v>
      </c>
      <c r="F7" s="1">
        <v>7.0169999999999998E-3</v>
      </c>
      <c r="G7" s="1">
        <v>8.8520000000000005E-3</v>
      </c>
      <c r="H7" s="1">
        <v>0.30799599999999999</v>
      </c>
      <c r="I7" s="1">
        <v>6.3199999999999997E-4</v>
      </c>
      <c r="J7" s="1">
        <v>3.1498999999999999E-2</v>
      </c>
      <c r="K7" s="1">
        <v>3.2129999999999999E-2</v>
      </c>
    </row>
    <row r="8" spans="1:11" x14ac:dyDescent="0.25">
      <c r="A8" s="1">
        <v>542.25340000000006</v>
      </c>
      <c r="B8" s="1">
        <v>0.33696300000000001</v>
      </c>
      <c r="C8" s="1">
        <v>0.33432699999999999</v>
      </c>
      <c r="D8" s="1">
        <v>1.0694E-2</v>
      </c>
      <c r="E8" s="1">
        <v>1.358E-3</v>
      </c>
      <c r="F8" s="1">
        <v>7.058E-3</v>
      </c>
      <c r="G8" s="1">
        <v>9.2309999999999996E-3</v>
      </c>
      <c r="H8" s="1">
        <v>0.30598500000000001</v>
      </c>
      <c r="I8" s="1">
        <v>2.6359999999999999E-3</v>
      </c>
      <c r="J8" s="1">
        <v>2.8341999999999999E-2</v>
      </c>
      <c r="K8" s="1">
        <v>3.0977000000000001E-2</v>
      </c>
    </row>
    <row r="9" spans="1:11" x14ac:dyDescent="0.25">
      <c r="A9" s="1">
        <v>542.65679999999998</v>
      </c>
      <c r="B9" s="1">
        <v>0.33401500000000001</v>
      </c>
      <c r="C9" s="1">
        <v>0.33332699999999998</v>
      </c>
      <c r="D9" s="1">
        <v>1.0695E-2</v>
      </c>
      <c r="E9" s="1">
        <v>1.848E-3</v>
      </c>
      <c r="F9" s="1">
        <v>7.136E-3</v>
      </c>
      <c r="G9" s="1">
        <v>9.6729999999999993E-3</v>
      </c>
      <c r="H9" s="1">
        <v>0.303975</v>
      </c>
      <c r="I9" s="1">
        <v>6.87E-4</v>
      </c>
      <c r="J9" s="1">
        <v>2.9352E-2</v>
      </c>
      <c r="K9" s="1">
        <v>3.0040000000000001E-2</v>
      </c>
    </row>
    <row r="10" spans="1:11" x14ac:dyDescent="0.25">
      <c r="A10" s="1">
        <v>543.06010000000003</v>
      </c>
      <c r="B10" s="1">
        <v>0.33155000000000001</v>
      </c>
      <c r="C10" s="1">
        <v>0.33278000000000002</v>
      </c>
      <c r="D10" s="1">
        <v>1.0527E-2</v>
      </c>
      <c r="E10" s="1">
        <v>2.9169999999999999E-3</v>
      </c>
      <c r="F10" s="1">
        <v>7.1919999999999996E-3</v>
      </c>
      <c r="G10" s="1">
        <v>1.0179000000000001E-2</v>
      </c>
      <c r="H10" s="1">
        <v>0.30196499999999998</v>
      </c>
      <c r="I10" s="1">
        <v>-1.23E-3</v>
      </c>
      <c r="J10" s="1">
        <v>3.0814999999999999E-2</v>
      </c>
      <c r="K10" s="1">
        <v>2.9585E-2</v>
      </c>
    </row>
    <row r="11" spans="1:11" x14ac:dyDescent="0.25">
      <c r="A11" s="1">
        <v>543.46339999999998</v>
      </c>
      <c r="B11" s="1">
        <v>0.328737</v>
      </c>
      <c r="C11" s="1">
        <v>0.329455</v>
      </c>
      <c r="D11" s="1">
        <v>1.0316000000000001E-2</v>
      </c>
      <c r="E11" s="1">
        <v>1.17E-3</v>
      </c>
      <c r="F11" s="1">
        <v>7.2179999999999996E-3</v>
      </c>
      <c r="G11" s="1">
        <v>1.0794E-2</v>
      </c>
      <c r="H11" s="1">
        <v>0.299956</v>
      </c>
      <c r="I11" s="1">
        <v>-7.2000000000000005E-4</v>
      </c>
      <c r="J11" s="1">
        <v>2.9499000000000001E-2</v>
      </c>
      <c r="K11" s="1">
        <v>2.8781000000000001E-2</v>
      </c>
    </row>
    <row r="12" spans="1:11" x14ac:dyDescent="0.25">
      <c r="A12" s="1">
        <v>543.86649999999997</v>
      </c>
      <c r="B12" s="1">
        <v>0.32770300000000002</v>
      </c>
      <c r="C12" s="1">
        <v>0.32756000000000002</v>
      </c>
      <c r="D12" s="1">
        <v>9.9520000000000008E-3</v>
      </c>
      <c r="E12" s="1">
        <v>1.0120000000000001E-3</v>
      </c>
      <c r="F12" s="1">
        <v>7.2020000000000001E-3</v>
      </c>
      <c r="G12" s="1">
        <v>1.1446E-2</v>
      </c>
      <c r="H12" s="1">
        <v>0.29794700000000002</v>
      </c>
      <c r="I12" s="1">
        <v>1.4300000000000001E-4</v>
      </c>
      <c r="J12" s="1">
        <v>2.9613E-2</v>
      </c>
      <c r="K12" s="1">
        <v>2.9756000000000001E-2</v>
      </c>
    </row>
    <row r="13" spans="1:11" x14ac:dyDescent="0.25">
      <c r="A13" s="1">
        <v>544.26959999999997</v>
      </c>
      <c r="B13" s="1">
        <v>0.32641399999999998</v>
      </c>
      <c r="C13" s="1">
        <v>0.325768</v>
      </c>
      <c r="D13" s="1">
        <v>9.9100000000000004E-3</v>
      </c>
      <c r="E13" s="1">
        <v>5.0799999999999999E-4</v>
      </c>
      <c r="F13" s="1">
        <v>7.2230000000000003E-3</v>
      </c>
      <c r="G13" s="1">
        <v>1.2187999999999999E-2</v>
      </c>
      <c r="H13" s="1">
        <v>0.29593900000000001</v>
      </c>
      <c r="I13" s="1">
        <v>6.4599999999999998E-4</v>
      </c>
      <c r="J13" s="1">
        <v>2.9829000000000001E-2</v>
      </c>
      <c r="K13" s="1">
        <v>3.0474999999999999E-2</v>
      </c>
    </row>
    <row r="14" spans="1:11" x14ac:dyDescent="0.25">
      <c r="A14" s="1">
        <v>544.67250000000001</v>
      </c>
      <c r="B14" s="1">
        <v>0.32419700000000001</v>
      </c>
      <c r="C14" s="1">
        <v>0.32427499999999998</v>
      </c>
      <c r="D14" s="1">
        <v>9.9740000000000002E-3</v>
      </c>
      <c r="E14" s="1">
        <v>4.5500000000000001E-5</v>
      </c>
      <c r="F14" s="1">
        <v>7.2979999999999998E-3</v>
      </c>
      <c r="G14" s="1">
        <v>1.3025999999999999E-2</v>
      </c>
      <c r="H14" s="1">
        <v>0.293931</v>
      </c>
      <c r="I14" s="1">
        <v>-7.7999999999999999E-5</v>
      </c>
      <c r="J14" s="1">
        <v>3.0343999999999999E-2</v>
      </c>
      <c r="K14" s="1">
        <v>3.0266000000000001E-2</v>
      </c>
    </row>
    <row r="15" spans="1:11" x14ac:dyDescent="0.25">
      <c r="A15" s="1">
        <v>545.07529999999997</v>
      </c>
      <c r="B15" s="1">
        <v>0.32239800000000002</v>
      </c>
      <c r="C15" s="1">
        <v>0.32311000000000001</v>
      </c>
      <c r="D15" s="1">
        <v>9.8560000000000002E-3</v>
      </c>
      <c r="E15" s="1">
        <v>4.88E-5</v>
      </c>
      <c r="F15" s="1">
        <v>7.345E-3</v>
      </c>
      <c r="G15" s="1">
        <v>1.3934999999999999E-2</v>
      </c>
      <c r="H15" s="1">
        <v>0.29192400000000002</v>
      </c>
      <c r="I15" s="1">
        <v>-7.1000000000000002E-4</v>
      </c>
      <c r="J15" s="1">
        <v>3.1185000000000001E-2</v>
      </c>
      <c r="K15" s="1">
        <v>3.0473E-2</v>
      </c>
    </row>
    <row r="16" spans="1:11" x14ac:dyDescent="0.25">
      <c r="A16" s="1">
        <v>545.47799999999995</v>
      </c>
      <c r="B16" s="1">
        <v>0.32043100000000002</v>
      </c>
      <c r="C16" s="1">
        <v>0.32206800000000002</v>
      </c>
      <c r="D16" s="1">
        <v>9.7409999999999997E-3</v>
      </c>
      <c r="E16" s="1">
        <v>2.33E-4</v>
      </c>
      <c r="F16" s="1">
        <v>7.3540000000000003E-3</v>
      </c>
      <c r="G16" s="1">
        <v>1.4822E-2</v>
      </c>
      <c r="H16" s="1">
        <v>0.28991800000000001</v>
      </c>
      <c r="I16" s="1">
        <v>-1.64E-3</v>
      </c>
      <c r="J16" s="1">
        <v>3.2150999999999999E-2</v>
      </c>
      <c r="K16" s="1">
        <v>3.0512999999999998E-2</v>
      </c>
    </row>
    <row r="17" spans="1:11" x14ac:dyDescent="0.25">
      <c r="A17" s="1">
        <v>545.88059999999996</v>
      </c>
      <c r="B17" s="1">
        <v>0.31980999999999998</v>
      </c>
      <c r="C17" s="1">
        <v>0.32195699999999999</v>
      </c>
      <c r="D17" s="1">
        <v>1.0199E-2</v>
      </c>
      <c r="E17" s="1">
        <v>5.4199999999999995E-4</v>
      </c>
      <c r="F17" s="1">
        <v>7.5570000000000003E-3</v>
      </c>
      <c r="G17" s="1">
        <v>1.5747000000000001E-2</v>
      </c>
      <c r="H17" s="1">
        <v>0.287912</v>
      </c>
      <c r="I17" s="1">
        <v>-2.15E-3</v>
      </c>
      <c r="J17" s="1">
        <v>3.4044999999999999E-2</v>
      </c>
      <c r="K17" s="1">
        <v>3.1898000000000003E-2</v>
      </c>
    </row>
    <row r="18" spans="1:11" x14ac:dyDescent="0.25">
      <c r="A18" s="1">
        <v>546.28319999999997</v>
      </c>
      <c r="B18" s="1">
        <v>0.32084000000000001</v>
      </c>
      <c r="C18" s="1">
        <v>0.32030199999999998</v>
      </c>
      <c r="D18" s="1">
        <v>1.0063000000000001E-2</v>
      </c>
      <c r="E18" s="1">
        <v>8.3499999999999997E-5</v>
      </c>
      <c r="F18" s="1">
        <v>7.5820000000000002E-3</v>
      </c>
      <c r="G18" s="1">
        <v>1.6667999999999999E-2</v>
      </c>
      <c r="H18" s="1">
        <v>0.28590599999999999</v>
      </c>
      <c r="I18" s="1">
        <v>5.3700000000000004E-4</v>
      </c>
      <c r="J18" s="1">
        <v>3.4396000000000003E-2</v>
      </c>
      <c r="K18" s="1">
        <v>3.4934E-2</v>
      </c>
    </row>
    <row r="19" spans="1:11" x14ac:dyDescent="0.25">
      <c r="A19" s="1">
        <v>546.68560000000002</v>
      </c>
      <c r="B19" s="1">
        <v>0.32046999999999998</v>
      </c>
      <c r="C19" s="1">
        <v>0.31876700000000002</v>
      </c>
      <c r="D19" s="1">
        <v>1.0260999999999999E-2</v>
      </c>
      <c r="E19" s="1">
        <v>-6.3000000000000003E-4</v>
      </c>
      <c r="F19" s="1">
        <v>7.7130000000000002E-3</v>
      </c>
      <c r="G19" s="1">
        <v>1.7520000000000001E-2</v>
      </c>
      <c r="H19" s="1">
        <v>0.28390100000000001</v>
      </c>
      <c r="I19" s="1">
        <v>1.7030000000000001E-3</v>
      </c>
      <c r="J19" s="1">
        <v>3.4866000000000001E-2</v>
      </c>
      <c r="K19" s="1">
        <v>3.6568999999999997E-2</v>
      </c>
    </row>
    <row r="20" spans="1:11" x14ac:dyDescent="0.25">
      <c r="A20" s="1">
        <v>547.08789999999999</v>
      </c>
      <c r="B20" s="1">
        <v>0.31976500000000002</v>
      </c>
      <c r="C20" s="1">
        <v>0.31772099999999998</v>
      </c>
      <c r="D20" s="1">
        <v>1.0692999999999999E-2</v>
      </c>
      <c r="E20" s="1">
        <v>-1.16E-3</v>
      </c>
      <c r="F20" s="1">
        <v>7.9410000000000001E-3</v>
      </c>
      <c r="G20" s="1">
        <v>1.8355E-2</v>
      </c>
      <c r="H20" s="1">
        <v>0.28189599999999998</v>
      </c>
      <c r="I20" s="1">
        <v>2.0430000000000001E-3</v>
      </c>
      <c r="J20" s="1">
        <v>3.5825000000000003E-2</v>
      </c>
      <c r="K20" s="1">
        <v>3.7867999999999999E-2</v>
      </c>
    </row>
    <row r="21" spans="1:11" x14ac:dyDescent="0.25">
      <c r="A21" s="1">
        <v>547.49009999999998</v>
      </c>
      <c r="B21" s="1">
        <v>0.31859199999999999</v>
      </c>
      <c r="C21" s="1">
        <v>0.31726799999999999</v>
      </c>
      <c r="D21" s="1">
        <v>1.1051999999999999E-2</v>
      </c>
      <c r="E21" s="1">
        <v>-1.0499999999999999E-3</v>
      </c>
      <c r="F21" s="1">
        <v>8.1720000000000004E-3</v>
      </c>
      <c r="G21" s="1">
        <v>1.9206000000000001E-2</v>
      </c>
      <c r="H21" s="1">
        <v>0.27989199999999997</v>
      </c>
      <c r="I21" s="1">
        <v>1.3240000000000001E-3</v>
      </c>
      <c r="J21" s="1">
        <v>3.7374999999999999E-2</v>
      </c>
      <c r="K21" s="1">
        <v>3.8699999999999998E-2</v>
      </c>
    </row>
    <row r="22" spans="1:11" x14ac:dyDescent="0.25">
      <c r="A22" s="1">
        <v>547.8922</v>
      </c>
      <c r="B22" s="1">
        <v>0.31797399999999998</v>
      </c>
      <c r="C22" s="1">
        <v>0.31781399999999999</v>
      </c>
      <c r="D22" s="1">
        <v>1.1150999999999999E-2</v>
      </c>
      <c r="E22" s="1">
        <v>4.9799999999999996E-4</v>
      </c>
      <c r="F22" s="1">
        <v>8.2979999999999998E-3</v>
      </c>
      <c r="G22" s="1">
        <v>1.9977999999999999E-2</v>
      </c>
      <c r="H22" s="1">
        <v>0.277889</v>
      </c>
      <c r="I22" s="1">
        <v>1.6000000000000001E-4</v>
      </c>
      <c r="J22" s="1">
        <v>3.9925000000000002E-2</v>
      </c>
      <c r="K22" s="1">
        <v>4.0085000000000003E-2</v>
      </c>
    </row>
    <row r="23" spans="1:11" x14ac:dyDescent="0.25">
      <c r="A23" s="1">
        <v>548.29420000000005</v>
      </c>
      <c r="B23" s="1">
        <v>0.31669999999999998</v>
      </c>
      <c r="C23" s="1">
        <v>0.31719799999999998</v>
      </c>
      <c r="D23" s="1">
        <v>1.1467E-2</v>
      </c>
      <c r="E23" s="1">
        <v>7.5000000000000002E-4</v>
      </c>
      <c r="F23" s="1">
        <v>8.5360000000000002E-3</v>
      </c>
      <c r="G23" s="1">
        <v>2.0559999999999998E-2</v>
      </c>
      <c r="H23" s="1">
        <v>0.27588600000000002</v>
      </c>
      <c r="I23" s="1">
        <v>-5.0000000000000001E-4</v>
      </c>
      <c r="J23" s="1">
        <v>4.1312000000000001E-2</v>
      </c>
      <c r="K23" s="1">
        <v>4.0814999999999997E-2</v>
      </c>
    </row>
    <row r="24" spans="1:11" x14ac:dyDescent="0.25">
      <c r="A24" s="1">
        <v>548.6961</v>
      </c>
      <c r="B24" s="1">
        <v>0.31557499999999999</v>
      </c>
      <c r="C24" s="1">
        <v>0.31565599999999999</v>
      </c>
      <c r="D24" s="1">
        <v>1.2070000000000001E-2</v>
      </c>
      <c r="E24" s="1">
        <v>-2.0000000000000001E-4</v>
      </c>
      <c r="F24" s="1">
        <v>8.9239999999999996E-3</v>
      </c>
      <c r="G24" s="1">
        <v>2.0976000000000002E-2</v>
      </c>
      <c r="H24" s="1">
        <v>0.27388299999999999</v>
      </c>
      <c r="I24" s="1">
        <v>-8.1100000000000006E-5</v>
      </c>
      <c r="J24" s="1">
        <v>4.1772999999999998E-2</v>
      </c>
      <c r="K24" s="1">
        <v>4.1692E-2</v>
      </c>
    </row>
    <row r="25" spans="1:11" x14ac:dyDescent="0.25">
      <c r="A25" s="1">
        <v>549.09789999999998</v>
      </c>
      <c r="B25" s="1">
        <v>0.31427300000000002</v>
      </c>
      <c r="C25" s="1">
        <v>0.31560899999999997</v>
      </c>
      <c r="D25" s="1">
        <v>1.2396000000000001E-2</v>
      </c>
      <c r="E25" s="1">
        <v>8.6499999999999999E-4</v>
      </c>
      <c r="F25" s="1">
        <v>9.2560000000000003E-3</v>
      </c>
      <c r="G25" s="1">
        <v>2.1211000000000001E-2</v>
      </c>
      <c r="H25" s="1">
        <v>0.27188099999999998</v>
      </c>
      <c r="I25" s="1">
        <v>-1.34E-3</v>
      </c>
      <c r="J25" s="1">
        <v>4.3728000000000003E-2</v>
      </c>
      <c r="K25" s="1">
        <v>4.2391999999999999E-2</v>
      </c>
    </row>
    <row r="26" spans="1:11" x14ac:dyDescent="0.25">
      <c r="A26" s="1">
        <v>549.49959999999999</v>
      </c>
      <c r="B26" s="1">
        <v>0.31401499999999999</v>
      </c>
      <c r="C26" s="1">
        <v>0.31588500000000003</v>
      </c>
      <c r="D26" s="1">
        <v>1.2919999999999999E-2</v>
      </c>
      <c r="E26" s="1">
        <v>2.078E-3</v>
      </c>
      <c r="F26" s="1">
        <v>9.7029999999999998E-3</v>
      </c>
      <c r="G26" s="1">
        <v>2.1305000000000001E-2</v>
      </c>
      <c r="H26" s="1">
        <v>0.26988000000000001</v>
      </c>
      <c r="I26" s="1">
        <v>-1.8699999999999999E-3</v>
      </c>
      <c r="J26" s="1">
        <v>4.6004999999999997E-2</v>
      </c>
      <c r="K26" s="1">
        <v>4.4135000000000001E-2</v>
      </c>
    </row>
    <row r="27" spans="1:11" x14ac:dyDescent="0.25">
      <c r="A27" s="1">
        <v>549.90120000000002</v>
      </c>
      <c r="B27" s="1">
        <v>0.31431300000000001</v>
      </c>
      <c r="C27" s="1">
        <v>0.31495499999999998</v>
      </c>
      <c r="D27" s="1">
        <v>1.3564E-2</v>
      </c>
      <c r="E27" s="1">
        <v>2.333E-3</v>
      </c>
      <c r="F27" s="1">
        <v>1.0107E-2</v>
      </c>
      <c r="G27" s="1">
        <v>2.1073000000000001E-2</v>
      </c>
      <c r="H27" s="1">
        <v>0.26787899999999998</v>
      </c>
      <c r="I27" s="1">
        <v>-6.4000000000000005E-4</v>
      </c>
      <c r="J27" s="1">
        <v>4.7077000000000001E-2</v>
      </c>
      <c r="K27" s="1">
        <v>4.6434000000000003E-2</v>
      </c>
    </row>
    <row r="28" spans="1:11" x14ac:dyDescent="0.25">
      <c r="A28" s="1">
        <v>550.30269999999996</v>
      </c>
      <c r="B28" s="1">
        <v>0.31356600000000001</v>
      </c>
      <c r="C28" s="1">
        <v>0.31270599999999998</v>
      </c>
      <c r="D28" s="1">
        <v>1.3913E-2</v>
      </c>
      <c r="E28" s="1">
        <v>1.7080000000000001E-3</v>
      </c>
      <c r="F28" s="1">
        <v>1.0456E-2</v>
      </c>
      <c r="G28" s="1">
        <v>2.0752E-2</v>
      </c>
      <c r="H28" s="1">
        <v>0.265878</v>
      </c>
      <c r="I28" s="1">
        <v>8.5999999999999998E-4</v>
      </c>
      <c r="J28" s="1">
        <v>4.6828000000000002E-2</v>
      </c>
      <c r="K28" s="1">
        <v>4.7688000000000001E-2</v>
      </c>
    </row>
    <row r="29" spans="1:11" x14ac:dyDescent="0.25">
      <c r="A29" s="1">
        <v>550.70410000000004</v>
      </c>
      <c r="B29" s="1">
        <v>0.31308999999999998</v>
      </c>
      <c r="C29" s="1">
        <v>0.31190899999999999</v>
      </c>
      <c r="D29" s="1">
        <v>1.4654E-2</v>
      </c>
      <c r="E29" s="1">
        <v>2.2399999999999998E-3</v>
      </c>
      <c r="F29" s="1">
        <v>1.0954999999999999E-2</v>
      </c>
      <c r="G29" s="1">
        <v>2.0181999999999999E-2</v>
      </c>
      <c r="H29" s="1">
        <v>0.263878</v>
      </c>
      <c r="I29" s="1">
        <v>1.181E-3</v>
      </c>
      <c r="J29" s="1">
        <v>4.8030999999999997E-2</v>
      </c>
      <c r="K29" s="1">
        <v>4.9211999999999999E-2</v>
      </c>
    </row>
    <row r="30" spans="1:11" x14ac:dyDescent="0.25">
      <c r="A30" s="1">
        <v>551.10540000000003</v>
      </c>
      <c r="B30" s="1">
        <v>0.31276100000000001</v>
      </c>
      <c r="C30" s="1">
        <v>0.31260300000000002</v>
      </c>
      <c r="D30" s="1">
        <v>1.5509E-2</v>
      </c>
      <c r="E30" s="1">
        <v>4.2550000000000001E-3</v>
      </c>
      <c r="F30" s="1">
        <v>1.1438E-2</v>
      </c>
      <c r="G30" s="1">
        <v>1.9522000000000001E-2</v>
      </c>
      <c r="H30" s="1">
        <v>0.26187899999999997</v>
      </c>
      <c r="I30" s="1">
        <v>1.5699999999999999E-4</v>
      </c>
      <c r="J30" s="1">
        <v>5.0724999999999999E-2</v>
      </c>
      <c r="K30" s="1">
        <v>5.0881999999999997E-2</v>
      </c>
    </row>
    <row r="31" spans="1:11" x14ac:dyDescent="0.25">
      <c r="A31" s="1">
        <v>551.50660000000005</v>
      </c>
      <c r="B31" s="1">
        <v>0.310946</v>
      </c>
      <c r="C31" s="1">
        <v>0.31091099999999999</v>
      </c>
      <c r="D31" s="1">
        <v>1.5886000000000001E-2</v>
      </c>
      <c r="E31" s="1">
        <v>4.8650000000000004E-3</v>
      </c>
      <c r="F31" s="1">
        <v>1.1677E-2</v>
      </c>
      <c r="G31" s="1">
        <v>1.8603000000000001E-2</v>
      </c>
      <c r="H31" s="1">
        <v>0.25988</v>
      </c>
      <c r="I31" s="1">
        <v>3.5299999999999997E-5</v>
      </c>
      <c r="J31" s="1">
        <v>5.1031E-2</v>
      </c>
      <c r="K31" s="1">
        <v>5.1067000000000001E-2</v>
      </c>
    </row>
    <row r="32" spans="1:11" x14ac:dyDescent="0.25">
      <c r="A32" s="1">
        <v>551.90769999999998</v>
      </c>
      <c r="B32" s="1">
        <v>0.30930099999999999</v>
      </c>
      <c r="C32" s="1">
        <v>0.30808999999999997</v>
      </c>
      <c r="D32" s="1">
        <v>1.6473999999999999E-2</v>
      </c>
      <c r="E32" s="1">
        <v>4.2160000000000001E-3</v>
      </c>
      <c r="F32" s="1">
        <v>1.1925E-2</v>
      </c>
      <c r="G32" s="1">
        <v>1.7595E-2</v>
      </c>
      <c r="H32" s="1">
        <v>0.25788100000000003</v>
      </c>
      <c r="I32" s="1">
        <v>1.2110000000000001E-3</v>
      </c>
      <c r="J32" s="1">
        <v>5.0208999999999997E-2</v>
      </c>
      <c r="K32" s="1">
        <v>5.142E-2</v>
      </c>
    </row>
    <row r="33" spans="1:11" x14ac:dyDescent="0.25">
      <c r="A33" s="1">
        <v>552.30870000000004</v>
      </c>
      <c r="B33" s="1">
        <v>0.30851299999999998</v>
      </c>
      <c r="C33" s="1">
        <v>0.30699399999999999</v>
      </c>
      <c r="D33" s="1">
        <v>1.7395000000000001E-2</v>
      </c>
      <c r="E33" s="1">
        <v>5.0280000000000004E-3</v>
      </c>
      <c r="F33" s="1">
        <v>1.2253999999999999E-2</v>
      </c>
      <c r="G33" s="1">
        <v>1.6435000000000002E-2</v>
      </c>
      <c r="H33" s="1">
        <v>0.25588300000000003</v>
      </c>
      <c r="I33" s="1">
        <v>1.518E-3</v>
      </c>
      <c r="J33" s="1">
        <v>5.1110999999999997E-2</v>
      </c>
      <c r="K33" s="1">
        <v>5.2630000000000003E-2</v>
      </c>
    </row>
    <row r="34" spans="1:11" x14ac:dyDescent="0.25">
      <c r="A34" s="1">
        <v>552.70950000000005</v>
      </c>
      <c r="B34" s="1">
        <v>0.306593</v>
      </c>
      <c r="C34" s="1">
        <v>0.30599399999999999</v>
      </c>
      <c r="D34" s="1">
        <v>1.7979999999999999E-2</v>
      </c>
      <c r="E34" s="1">
        <v>6.6509999999999998E-3</v>
      </c>
      <c r="F34" s="1">
        <v>1.2274999999999999E-2</v>
      </c>
      <c r="G34" s="1">
        <v>1.5202E-2</v>
      </c>
      <c r="H34" s="1">
        <v>0.25388500000000003</v>
      </c>
      <c r="I34" s="1">
        <v>5.9900000000000003E-4</v>
      </c>
      <c r="J34" s="1">
        <v>5.2108000000000002E-2</v>
      </c>
      <c r="K34" s="1">
        <v>5.2707999999999998E-2</v>
      </c>
    </row>
    <row r="35" spans="1:11" x14ac:dyDescent="0.25">
      <c r="A35" s="1">
        <v>553.11030000000005</v>
      </c>
      <c r="B35" s="1">
        <v>0.30576999999999999</v>
      </c>
      <c r="C35" s="1">
        <v>0.30527500000000002</v>
      </c>
      <c r="D35" s="1">
        <v>1.8890000000000001E-2</v>
      </c>
      <c r="E35" s="1">
        <v>8.1639999999999994E-3</v>
      </c>
      <c r="F35" s="1">
        <v>1.2341E-2</v>
      </c>
      <c r="G35" s="1">
        <v>1.3991999999999999E-2</v>
      </c>
      <c r="H35" s="1">
        <v>0.251888</v>
      </c>
      <c r="I35" s="1">
        <v>4.9399999999999997E-4</v>
      </c>
      <c r="J35" s="1">
        <v>5.3386999999999997E-2</v>
      </c>
      <c r="K35" s="1">
        <v>5.3880999999999998E-2</v>
      </c>
    </row>
    <row r="36" spans="1:11" x14ac:dyDescent="0.25">
      <c r="A36" s="1">
        <v>553.51099999999997</v>
      </c>
      <c r="B36" s="1">
        <v>0.30401</v>
      </c>
      <c r="C36" s="1">
        <v>0.30477900000000002</v>
      </c>
      <c r="D36" s="1">
        <v>1.9722E-2</v>
      </c>
      <c r="E36" s="1">
        <v>1.0109E-2</v>
      </c>
      <c r="F36" s="1">
        <v>1.2257000000000001E-2</v>
      </c>
      <c r="G36" s="1">
        <v>1.2798E-2</v>
      </c>
      <c r="H36" s="1">
        <v>0.249892</v>
      </c>
      <c r="I36" s="1">
        <v>-7.6999999999999996E-4</v>
      </c>
      <c r="J36" s="1">
        <v>5.4886999999999998E-2</v>
      </c>
      <c r="K36" s="1">
        <v>5.4117999999999999E-2</v>
      </c>
    </row>
    <row r="37" spans="1:11" x14ac:dyDescent="0.25">
      <c r="A37" s="1">
        <v>553.91160000000002</v>
      </c>
      <c r="B37" s="1">
        <v>0.30412600000000001</v>
      </c>
      <c r="C37" s="1">
        <v>0.304309</v>
      </c>
      <c r="D37" s="1">
        <v>2.0725E-2</v>
      </c>
      <c r="E37" s="1">
        <v>1.1949E-2</v>
      </c>
      <c r="F37" s="1">
        <v>1.2116999999999999E-2</v>
      </c>
      <c r="G37" s="1">
        <v>1.1622E-2</v>
      </c>
      <c r="H37" s="1">
        <v>0.24789600000000001</v>
      </c>
      <c r="I37" s="1">
        <v>-1.8000000000000001E-4</v>
      </c>
      <c r="J37" s="1">
        <v>5.6412999999999998E-2</v>
      </c>
      <c r="K37" s="1">
        <v>5.6231000000000003E-2</v>
      </c>
    </row>
    <row r="38" spans="1:11" x14ac:dyDescent="0.25">
      <c r="A38" s="1">
        <v>554.31209999999999</v>
      </c>
      <c r="B38" s="1">
        <v>0.30316500000000002</v>
      </c>
      <c r="C38" s="1">
        <v>0.303122</v>
      </c>
      <c r="D38" s="1">
        <v>2.1937000000000002E-2</v>
      </c>
      <c r="E38" s="1">
        <v>1.2829999999999999E-2</v>
      </c>
      <c r="F38" s="1">
        <v>1.197E-2</v>
      </c>
      <c r="G38" s="1">
        <v>1.0486000000000001E-2</v>
      </c>
      <c r="H38" s="1">
        <v>0.24590000000000001</v>
      </c>
      <c r="I38" s="1">
        <v>4.2599999999999999E-5</v>
      </c>
      <c r="J38" s="1">
        <v>5.7222000000000002E-2</v>
      </c>
      <c r="K38" s="1">
        <v>5.7265000000000003E-2</v>
      </c>
    </row>
    <row r="39" spans="1:11" x14ac:dyDescent="0.25">
      <c r="A39" s="1">
        <v>554.71259999999995</v>
      </c>
      <c r="B39" s="1">
        <v>0.30408200000000002</v>
      </c>
      <c r="C39" s="1">
        <v>0.30299900000000002</v>
      </c>
      <c r="D39" s="1">
        <v>2.3E-2</v>
      </c>
      <c r="E39" s="1">
        <v>1.4895E-2</v>
      </c>
      <c r="F39" s="1">
        <v>1.1679E-2</v>
      </c>
      <c r="G39" s="1">
        <v>9.5200000000000007E-3</v>
      </c>
      <c r="H39" s="1">
        <v>0.24390500000000001</v>
      </c>
      <c r="I39" s="1">
        <v>1.083E-3</v>
      </c>
      <c r="J39" s="1">
        <v>5.9094000000000001E-2</v>
      </c>
      <c r="K39" s="1">
        <v>6.0177000000000001E-2</v>
      </c>
    </row>
    <row r="40" spans="1:11" x14ac:dyDescent="0.25">
      <c r="A40" s="1">
        <v>555.11289999999997</v>
      </c>
      <c r="B40" s="1">
        <v>0.30396000000000001</v>
      </c>
      <c r="C40" s="1">
        <v>0.30454799999999999</v>
      </c>
      <c r="D40" s="1">
        <v>2.4111E-2</v>
      </c>
      <c r="E40" s="1">
        <v>1.8748000000000001E-2</v>
      </c>
      <c r="F40" s="1">
        <v>1.1214E-2</v>
      </c>
      <c r="G40" s="1">
        <v>8.5640000000000004E-3</v>
      </c>
      <c r="H40" s="1">
        <v>0.24191099999999999</v>
      </c>
      <c r="I40" s="1">
        <v>-5.9000000000000003E-4</v>
      </c>
      <c r="J40" s="1">
        <v>6.2636999999999998E-2</v>
      </c>
      <c r="K40" s="1">
        <v>6.2049E-2</v>
      </c>
    </row>
    <row r="41" spans="1:11" x14ac:dyDescent="0.25">
      <c r="A41" s="1">
        <v>555.51310000000001</v>
      </c>
      <c r="B41" s="1">
        <v>0.30325600000000003</v>
      </c>
      <c r="C41" s="1">
        <v>0.30396800000000002</v>
      </c>
      <c r="D41" s="1">
        <v>2.5562999999999999E-2</v>
      </c>
      <c r="E41" s="1">
        <v>1.9914000000000001E-2</v>
      </c>
      <c r="F41" s="1">
        <v>1.0869E-2</v>
      </c>
      <c r="G41" s="1">
        <v>7.705E-3</v>
      </c>
      <c r="H41" s="1">
        <v>0.23991699999999999</v>
      </c>
      <c r="I41" s="1">
        <v>-7.1000000000000002E-4</v>
      </c>
      <c r="J41" s="1">
        <v>6.4050999999999997E-2</v>
      </c>
      <c r="K41" s="1">
        <v>6.3339999999999994E-2</v>
      </c>
    </row>
    <row r="42" spans="1:11" x14ac:dyDescent="0.25">
      <c r="A42" s="1">
        <v>555.91319999999996</v>
      </c>
      <c r="B42" s="1">
        <v>0.30367899999999998</v>
      </c>
      <c r="C42" s="1">
        <v>0.30451299999999998</v>
      </c>
      <c r="D42" s="1">
        <v>2.6616999999999998E-2</v>
      </c>
      <c r="E42" s="1">
        <v>2.2863000000000001E-2</v>
      </c>
      <c r="F42" s="1">
        <v>1.0177E-2</v>
      </c>
      <c r="G42" s="1">
        <v>6.9329999999999999E-3</v>
      </c>
      <c r="H42" s="1">
        <v>0.237923</v>
      </c>
      <c r="I42" s="1">
        <v>-8.3000000000000001E-4</v>
      </c>
      <c r="J42" s="1">
        <v>6.6589999999999996E-2</v>
      </c>
      <c r="K42" s="1">
        <v>6.5755999999999995E-2</v>
      </c>
    </row>
    <row r="43" spans="1:11" x14ac:dyDescent="0.25">
      <c r="A43" s="1">
        <v>556.31320000000005</v>
      </c>
      <c r="B43" s="1">
        <v>0.30301699999999998</v>
      </c>
      <c r="C43" s="1">
        <v>0.30514400000000003</v>
      </c>
      <c r="D43" s="1">
        <v>2.8083E-2</v>
      </c>
      <c r="E43" s="1">
        <v>2.5055999999999998E-2</v>
      </c>
      <c r="F43" s="1">
        <v>9.8130000000000005E-3</v>
      </c>
      <c r="G43" s="1">
        <v>6.2620000000000002E-3</v>
      </c>
      <c r="H43" s="1">
        <v>0.23593</v>
      </c>
      <c r="I43" s="1">
        <v>-2.1299999999999999E-3</v>
      </c>
      <c r="J43" s="1">
        <v>6.9213999999999998E-2</v>
      </c>
      <c r="K43" s="1">
        <v>6.7087999999999995E-2</v>
      </c>
    </row>
    <row r="44" spans="1:11" x14ac:dyDescent="0.25">
      <c r="A44" s="1">
        <v>556.71310000000005</v>
      </c>
      <c r="B44" s="1">
        <v>0.30375099999999999</v>
      </c>
      <c r="C44" s="1">
        <v>0.30474499999999999</v>
      </c>
      <c r="D44" s="1">
        <v>2.9921E-2</v>
      </c>
      <c r="E44" s="1">
        <v>2.5821E-2</v>
      </c>
      <c r="F44" s="1">
        <v>9.4380000000000002E-3</v>
      </c>
      <c r="G44" s="1">
        <v>5.6280000000000002E-3</v>
      </c>
      <c r="H44" s="1">
        <v>0.23393700000000001</v>
      </c>
      <c r="I44" s="1">
        <v>-9.8999999999999999E-4</v>
      </c>
      <c r="J44" s="1">
        <v>7.0807999999999996E-2</v>
      </c>
      <c r="K44" s="1">
        <v>6.9814000000000001E-2</v>
      </c>
    </row>
    <row r="45" spans="1:11" x14ac:dyDescent="0.25">
      <c r="A45" s="1">
        <v>557.11289999999997</v>
      </c>
      <c r="B45" s="1">
        <v>0.304643</v>
      </c>
      <c r="C45" s="1">
        <v>0.30534499999999998</v>
      </c>
      <c r="D45" s="1">
        <v>3.1219E-2</v>
      </c>
      <c r="E45" s="1">
        <v>2.8143999999999999E-2</v>
      </c>
      <c r="F45" s="1">
        <v>8.9370000000000005E-3</v>
      </c>
      <c r="G45" s="1">
        <v>5.1000000000000004E-3</v>
      </c>
      <c r="H45" s="1">
        <v>0.23194500000000001</v>
      </c>
      <c r="I45" s="1">
        <v>-6.9999999999999999E-4</v>
      </c>
      <c r="J45" s="1">
        <v>7.3400000000000007E-2</v>
      </c>
      <c r="K45" s="1">
        <v>7.2697999999999999E-2</v>
      </c>
    </row>
    <row r="46" spans="1:11" x14ac:dyDescent="0.25">
      <c r="A46" s="1">
        <v>557.5127</v>
      </c>
      <c r="B46" s="1">
        <v>0.30537199999999998</v>
      </c>
      <c r="C46" s="1">
        <v>0.30668699999999999</v>
      </c>
      <c r="D46" s="1">
        <v>3.2904999999999997E-2</v>
      </c>
      <c r="E46" s="1">
        <v>3.0675000000000001E-2</v>
      </c>
      <c r="F46" s="1">
        <v>8.4869999999999998E-3</v>
      </c>
      <c r="G46" s="1">
        <v>4.6670000000000001E-3</v>
      </c>
      <c r="H46" s="1">
        <v>0.22995299999999999</v>
      </c>
      <c r="I46" s="1">
        <v>-1.31E-3</v>
      </c>
      <c r="J46" s="1">
        <v>7.6733999999999997E-2</v>
      </c>
      <c r="K46" s="1">
        <v>7.5419E-2</v>
      </c>
    </row>
    <row r="47" spans="1:11" x14ac:dyDescent="0.25">
      <c r="A47" s="1">
        <v>557.91229999999996</v>
      </c>
      <c r="B47" s="1">
        <v>0.305311</v>
      </c>
      <c r="C47" s="1">
        <v>0.30663600000000002</v>
      </c>
      <c r="D47" s="1">
        <v>3.4195000000000003E-2</v>
      </c>
      <c r="E47" s="1">
        <v>3.2296999999999999E-2</v>
      </c>
      <c r="F47" s="1">
        <v>7.9520000000000007E-3</v>
      </c>
      <c r="G47" s="1">
        <v>4.2310000000000004E-3</v>
      </c>
      <c r="H47" s="1">
        <v>0.227962</v>
      </c>
      <c r="I47" s="1">
        <v>-1.32E-3</v>
      </c>
      <c r="J47" s="1">
        <v>7.8673999999999994E-2</v>
      </c>
      <c r="K47" s="1">
        <v>7.7349000000000001E-2</v>
      </c>
    </row>
    <row r="48" spans="1:11" x14ac:dyDescent="0.25">
      <c r="A48" s="1">
        <v>558.31179999999995</v>
      </c>
      <c r="B48" s="1">
        <v>0.30590000000000001</v>
      </c>
      <c r="C48" s="1">
        <v>0.30708000000000002</v>
      </c>
      <c r="D48" s="1">
        <v>3.5721000000000003E-2</v>
      </c>
      <c r="E48" s="1">
        <v>3.3988999999999998E-2</v>
      </c>
      <c r="F48" s="1">
        <v>7.5560000000000002E-3</v>
      </c>
      <c r="G48" s="1">
        <v>3.8430000000000001E-3</v>
      </c>
      <c r="H48" s="1">
        <v>0.22597100000000001</v>
      </c>
      <c r="I48" s="1">
        <v>-1.1800000000000001E-3</v>
      </c>
      <c r="J48" s="1">
        <v>8.1109000000000001E-2</v>
      </c>
      <c r="K48" s="1">
        <v>7.9929E-2</v>
      </c>
    </row>
    <row r="49" spans="1:11" x14ac:dyDescent="0.25">
      <c r="A49" s="1">
        <v>558.71130000000005</v>
      </c>
      <c r="B49" s="1">
        <v>0.30724499999999999</v>
      </c>
      <c r="C49" s="1">
        <v>0.30703000000000003</v>
      </c>
      <c r="D49" s="1">
        <v>3.7011000000000002E-2</v>
      </c>
      <c r="E49" s="1">
        <v>3.5341999999999998E-2</v>
      </c>
      <c r="F49" s="1">
        <v>7.1510000000000002E-3</v>
      </c>
      <c r="G49" s="1">
        <v>3.5460000000000001E-3</v>
      </c>
      <c r="H49" s="1">
        <v>0.22398100000000001</v>
      </c>
      <c r="I49" s="1">
        <v>2.1499999999999999E-4</v>
      </c>
      <c r="J49" s="1">
        <v>8.3048999999999998E-2</v>
      </c>
      <c r="K49" s="1">
        <v>8.3264000000000005E-2</v>
      </c>
    </row>
    <row r="50" spans="1:11" x14ac:dyDescent="0.25">
      <c r="A50" s="1">
        <v>559.11059999999998</v>
      </c>
      <c r="B50" s="1">
        <v>0.30783300000000002</v>
      </c>
      <c r="C50" s="1">
        <v>0.30663299999999999</v>
      </c>
      <c r="D50" s="1">
        <v>3.8476000000000003E-2</v>
      </c>
      <c r="E50" s="1">
        <v>3.6090999999999998E-2</v>
      </c>
      <c r="F50" s="1">
        <v>6.8269999999999997E-3</v>
      </c>
      <c r="G50" s="1">
        <v>3.248E-3</v>
      </c>
      <c r="H50" s="1">
        <v>0.22199099999999999</v>
      </c>
      <c r="I50" s="1">
        <v>1.1999999999999999E-3</v>
      </c>
      <c r="J50" s="1">
        <v>8.4641999999999995E-2</v>
      </c>
      <c r="K50" s="1">
        <v>8.5842000000000002E-2</v>
      </c>
    </row>
    <row r="51" spans="1:11" x14ac:dyDescent="0.25">
      <c r="A51" s="1">
        <v>559.50990000000002</v>
      </c>
      <c r="B51" s="1">
        <v>0.306842</v>
      </c>
      <c r="C51" s="1">
        <v>0.30665100000000001</v>
      </c>
      <c r="D51" s="1">
        <v>3.9813000000000001E-2</v>
      </c>
      <c r="E51" s="1">
        <v>3.7249999999999998E-2</v>
      </c>
      <c r="F51" s="1">
        <v>6.6039999999999996E-3</v>
      </c>
      <c r="G51" s="1">
        <v>2.9810000000000001E-3</v>
      </c>
      <c r="H51" s="1">
        <v>0.220002</v>
      </c>
      <c r="I51" s="1">
        <v>1.9100000000000001E-4</v>
      </c>
      <c r="J51" s="1">
        <v>8.6649000000000004E-2</v>
      </c>
      <c r="K51" s="1">
        <v>8.6840000000000001E-2</v>
      </c>
    </row>
    <row r="52" spans="1:11" x14ac:dyDescent="0.25">
      <c r="A52" s="1">
        <v>559.90899999999999</v>
      </c>
      <c r="B52" s="1">
        <v>0.30701600000000001</v>
      </c>
      <c r="C52" s="1">
        <v>0.30573</v>
      </c>
      <c r="D52" s="1">
        <v>4.0973000000000002E-2</v>
      </c>
      <c r="E52" s="1">
        <v>3.7655000000000001E-2</v>
      </c>
      <c r="F52" s="1">
        <v>6.3670000000000003E-3</v>
      </c>
      <c r="G52" s="1">
        <v>2.722E-3</v>
      </c>
      <c r="H52" s="1">
        <v>0.21801300000000001</v>
      </c>
      <c r="I52" s="1">
        <v>1.286E-3</v>
      </c>
      <c r="J52" s="1">
        <v>8.7717000000000003E-2</v>
      </c>
      <c r="K52" s="1">
        <v>8.9002999999999999E-2</v>
      </c>
    </row>
    <row r="53" spans="1:11" x14ac:dyDescent="0.25">
      <c r="A53" s="1">
        <v>560.30809999999997</v>
      </c>
      <c r="B53" s="1">
        <v>0.30685699999999999</v>
      </c>
      <c r="C53" s="1">
        <v>0.304288</v>
      </c>
      <c r="D53" s="1">
        <v>4.1864999999999999E-2</v>
      </c>
      <c r="E53" s="1">
        <v>3.7815000000000001E-2</v>
      </c>
      <c r="F53" s="1">
        <v>6.0720000000000001E-3</v>
      </c>
      <c r="G53" s="1">
        <v>2.5110000000000002E-3</v>
      </c>
      <c r="H53" s="1">
        <v>0.21602499999999999</v>
      </c>
      <c r="I53" s="1">
        <v>2.5690000000000001E-3</v>
      </c>
      <c r="J53" s="1">
        <v>8.8262999999999994E-2</v>
      </c>
      <c r="K53" s="1">
        <v>9.0831999999999996E-2</v>
      </c>
    </row>
    <row r="54" spans="1:11" x14ac:dyDescent="0.25">
      <c r="A54" s="1">
        <v>560.70699999999999</v>
      </c>
      <c r="B54" s="1">
        <v>0.30696000000000001</v>
      </c>
      <c r="C54" s="1">
        <v>0.303873</v>
      </c>
      <c r="D54" s="1">
        <v>4.2394000000000001E-2</v>
      </c>
      <c r="E54" s="1">
        <v>3.9391000000000002E-2</v>
      </c>
      <c r="F54" s="1">
        <v>5.7320000000000001E-3</v>
      </c>
      <c r="G54" s="1">
        <v>2.3189999999999999E-3</v>
      </c>
      <c r="H54" s="1">
        <v>0.21403700000000001</v>
      </c>
      <c r="I54" s="1">
        <v>3.0869999999999999E-3</v>
      </c>
      <c r="J54" s="1">
        <v>8.9835999999999999E-2</v>
      </c>
      <c r="K54" s="1">
        <v>9.2923000000000006E-2</v>
      </c>
    </row>
    <row r="55" spans="1:11" x14ac:dyDescent="0.25">
      <c r="A55" s="1">
        <v>561.10590000000002</v>
      </c>
      <c r="B55" s="1">
        <v>0.30735899999999999</v>
      </c>
      <c r="C55" s="1">
        <v>0.30376399999999998</v>
      </c>
      <c r="D55" s="1">
        <v>4.3076000000000003E-2</v>
      </c>
      <c r="E55" s="1">
        <v>4.0855000000000002E-2</v>
      </c>
      <c r="F55" s="1">
        <v>5.6309999999999997E-3</v>
      </c>
      <c r="G55" s="1">
        <v>2.1540000000000001E-3</v>
      </c>
      <c r="H55" s="1">
        <v>0.21204899999999999</v>
      </c>
      <c r="I55" s="1">
        <v>3.5950000000000001E-3</v>
      </c>
      <c r="J55" s="1">
        <v>9.1715000000000005E-2</v>
      </c>
      <c r="K55" s="1">
        <v>9.5310000000000006E-2</v>
      </c>
    </row>
    <row r="56" spans="1:11" x14ac:dyDescent="0.25">
      <c r="A56" s="1">
        <v>561.50469999999996</v>
      </c>
      <c r="B56" s="1">
        <v>0.30708099999999999</v>
      </c>
      <c r="C56" s="1">
        <v>0.30455900000000002</v>
      </c>
      <c r="D56" s="1">
        <v>4.3601000000000001E-2</v>
      </c>
      <c r="E56" s="1">
        <v>4.3362999999999999E-2</v>
      </c>
      <c r="F56" s="1">
        <v>5.5430000000000002E-3</v>
      </c>
      <c r="G56" s="1">
        <v>1.99E-3</v>
      </c>
      <c r="H56" s="1">
        <v>0.210062</v>
      </c>
      <c r="I56" s="1">
        <v>2.5219999999999999E-3</v>
      </c>
      <c r="J56" s="1">
        <v>9.4495999999999997E-2</v>
      </c>
      <c r="K56" s="1">
        <v>9.7017999999999993E-2</v>
      </c>
    </row>
    <row r="57" spans="1:11" x14ac:dyDescent="0.25">
      <c r="A57" s="1">
        <v>561.90340000000003</v>
      </c>
      <c r="B57" s="1">
        <v>0.30574099999999999</v>
      </c>
      <c r="C57" s="1">
        <v>0.30395100000000003</v>
      </c>
      <c r="D57" s="1">
        <v>4.3437000000000003E-2</v>
      </c>
      <c r="E57" s="1">
        <v>4.5298999999999999E-2</v>
      </c>
      <c r="F57" s="1">
        <v>5.2919999999999998E-3</v>
      </c>
      <c r="G57" s="1">
        <v>1.8469999999999999E-3</v>
      </c>
      <c r="H57" s="1">
        <v>0.20807600000000001</v>
      </c>
      <c r="I57" s="1">
        <v>1.7899999999999999E-3</v>
      </c>
      <c r="J57" s="1">
        <v>9.5875000000000002E-2</v>
      </c>
      <c r="K57" s="1">
        <v>9.7665000000000002E-2</v>
      </c>
    </row>
    <row r="58" spans="1:11" x14ac:dyDescent="0.25">
      <c r="A58" s="1">
        <v>562.30200000000002</v>
      </c>
      <c r="B58" s="1">
        <v>0.30455500000000002</v>
      </c>
      <c r="C58" s="1">
        <v>0.30345699999999998</v>
      </c>
      <c r="D58" s="1">
        <v>4.3568000000000003E-2</v>
      </c>
      <c r="E58" s="1">
        <v>4.6863000000000002E-2</v>
      </c>
      <c r="F58" s="1">
        <v>5.2240000000000003E-3</v>
      </c>
      <c r="G58" s="1">
        <v>1.712E-3</v>
      </c>
      <c r="H58" s="1">
        <v>0.20609</v>
      </c>
      <c r="I58" s="1">
        <v>1.0989999999999999E-3</v>
      </c>
      <c r="J58" s="1">
        <v>9.7366999999999995E-2</v>
      </c>
      <c r="K58" s="1">
        <v>9.8464999999999997E-2</v>
      </c>
    </row>
    <row r="59" spans="1:11" x14ac:dyDescent="0.25">
      <c r="A59" s="1">
        <v>562.70050000000003</v>
      </c>
      <c r="B59" s="1">
        <v>0.30300700000000003</v>
      </c>
      <c r="C59" s="1">
        <v>0.30293399999999998</v>
      </c>
      <c r="D59" s="1">
        <v>4.3083000000000003E-2</v>
      </c>
      <c r="E59" s="1">
        <v>4.9052999999999999E-2</v>
      </c>
      <c r="F59" s="1">
        <v>5.104E-3</v>
      </c>
      <c r="G59" s="1">
        <v>1.5889999999999999E-3</v>
      </c>
      <c r="H59" s="1">
        <v>0.20410400000000001</v>
      </c>
      <c r="I59" s="1">
        <v>7.2999999999999999E-5</v>
      </c>
      <c r="J59" s="1">
        <v>9.8830000000000001E-2</v>
      </c>
      <c r="K59" s="1">
        <v>9.8903000000000005E-2</v>
      </c>
    </row>
    <row r="60" spans="1:11" x14ac:dyDescent="0.25">
      <c r="A60" s="1">
        <v>563.09889999999996</v>
      </c>
      <c r="B60" s="1">
        <v>0.30033900000000002</v>
      </c>
      <c r="C60" s="1">
        <v>0.30093999999999999</v>
      </c>
      <c r="D60" s="1">
        <v>4.2417000000000003E-2</v>
      </c>
      <c r="E60" s="1">
        <v>4.9822999999999999E-2</v>
      </c>
      <c r="F60" s="1">
        <v>5.1000000000000004E-3</v>
      </c>
      <c r="G60" s="1">
        <v>1.482E-3</v>
      </c>
      <c r="H60" s="1">
        <v>0.20211899999999999</v>
      </c>
      <c r="I60" s="1">
        <v>-5.9999999999999995E-4</v>
      </c>
      <c r="J60" s="1">
        <v>9.8821000000000006E-2</v>
      </c>
      <c r="K60" s="1">
        <v>9.8220000000000002E-2</v>
      </c>
    </row>
    <row r="61" spans="1:11" x14ac:dyDescent="0.25">
      <c r="A61" s="1">
        <v>563.49720000000002</v>
      </c>
      <c r="B61" s="1">
        <v>0.29650100000000001</v>
      </c>
      <c r="C61" s="1">
        <v>0.29912300000000003</v>
      </c>
      <c r="D61" s="1">
        <v>4.1283E-2</v>
      </c>
      <c r="E61" s="1">
        <v>5.1344000000000001E-2</v>
      </c>
      <c r="F61" s="1">
        <v>4.9719999999999999E-3</v>
      </c>
      <c r="G61" s="1">
        <v>1.389E-3</v>
      </c>
      <c r="H61" s="1">
        <v>0.20013400000000001</v>
      </c>
      <c r="I61" s="1">
        <v>-2.6199999999999999E-3</v>
      </c>
      <c r="J61" s="1">
        <v>9.8988000000000007E-2</v>
      </c>
      <c r="K61" s="1">
        <v>9.6365999999999993E-2</v>
      </c>
    </row>
    <row r="62" spans="1:11" x14ac:dyDescent="0.25">
      <c r="A62" s="1">
        <v>563.8954</v>
      </c>
      <c r="B62" s="1">
        <v>0.294132</v>
      </c>
      <c r="C62" s="1">
        <v>0.298427</v>
      </c>
      <c r="D62" s="1">
        <v>3.9822000000000003E-2</v>
      </c>
      <c r="E62" s="1">
        <v>5.4311999999999999E-2</v>
      </c>
      <c r="F62" s="1">
        <v>4.8300000000000001E-3</v>
      </c>
      <c r="G62" s="1">
        <v>1.312E-3</v>
      </c>
      <c r="H62" s="1">
        <v>0.19814999999999999</v>
      </c>
      <c r="I62" s="1">
        <v>-4.3E-3</v>
      </c>
      <c r="J62" s="1">
        <v>0.10027700000000001</v>
      </c>
      <c r="K62" s="1">
        <v>9.5980999999999997E-2</v>
      </c>
    </row>
    <row r="63" spans="1:11" x14ac:dyDescent="0.25">
      <c r="A63" s="1">
        <v>564.29349999999999</v>
      </c>
      <c r="B63" s="1">
        <v>0.29175600000000002</v>
      </c>
      <c r="C63" s="1">
        <v>0.29593900000000001</v>
      </c>
      <c r="D63" s="1">
        <v>3.841E-2</v>
      </c>
      <c r="E63" s="1">
        <v>5.5275999999999999E-2</v>
      </c>
      <c r="F63" s="1">
        <v>4.8669999999999998E-3</v>
      </c>
      <c r="G63" s="1">
        <v>1.219E-3</v>
      </c>
      <c r="H63" s="1">
        <v>0.19616700000000001</v>
      </c>
      <c r="I63" s="1">
        <v>-4.1799999999999997E-3</v>
      </c>
      <c r="J63" s="1">
        <v>9.9772E-2</v>
      </c>
      <c r="K63" s="1">
        <v>9.5588999999999993E-2</v>
      </c>
    </row>
    <row r="64" spans="1:11" x14ac:dyDescent="0.25">
      <c r="A64" s="1">
        <v>564.69159999999999</v>
      </c>
      <c r="B64" s="1">
        <v>0.28887800000000002</v>
      </c>
      <c r="C64" s="1">
        <v>0.29197299999999998</v>
      </c>
      <c r="D64" s="1">
        <v>3.6734000000000003E-2</v>
      </c>
      <c r="E64" s="1">
        <v>5.5024999999999998E-2</v>
      </c>
      <c r="F64" s="1">
        <v>4.8910000000000004E-3</v>
      </c>
      <c r="G64" s="1">
        <v>1.14E-3</v>
      </c>
      <c r="H64" s="1">
        <v>0.19418299999999999</v>
      </c>
      <c r="I64" s="1">
        <v>-3.0999999999999999E-3</v>
      </c>
      <c r="J64" s="1">
        <v>9.7790000000000002E-2</v>
      </c>
      <c r="K64" s="1">
        <v>9.4695000000000001E-2</v>
      </c>
    </row>
    <row r="65" spans="1:11" x14ac:dyDescent="0.25">
      <c r="A65" s="1">
        <v>565.08950000000004</v>
      </c>
      <c r="B65" s="1">
        <v>0.28431099999999998</v>
      </c>
      <c r="C65" s="1">
        <v>0.28717999999999999</v>
      </c>
      <c r="D65" s="1">
        <v>3.4514999999999997E-2</v>
      </c>
      <c r="E65" s="1">
        <v>5.4649999999999997E-2</v>
      </c>
      <c r="F65" s="1">
        <v>4.7549999999999997E-3</v>
      </c>
      <c r="G65" s="1">
        <v>1.06E-3</v>
      </c>
      <c r="H65" s="1">
        <v>0.19220000000000001</v>
      </c>
      <c r="I65" s="1">
        <v>-2.8700000000000002E-3</v>
      </c>
      <c r="J65" s="1">
        <v>9.4979999999999995E-2</v>
      </c>
      <c r="K65" s="1">
        <v>9.2110999999999998E-2</v>
      </c>
    </row>
    <row r="66" spans="1:11" x14ac:dyDescent="0.25">
      <c r="A66" s="1">
        <v>565.48739999999998</v>
      </c>
      <c r="B66" s="1">
        <v>0.27981499999999998</v>
      </c>
      <c r="C66" s="1">
        <v>0.281275</v>
      </c>
      <c r="D66" s="1">
        <v>3.2175000000000002E-2</v>
      </c>
      <c r="E66" s="1">
        <v>5.3261999999999997E-2</v>
      </c>
      <c r="F66" s="1">
        <v>4.633E-3</v>
      </c>
      <c r="G66" s="1">
        <v>9.859999999999999E-4</v>
      </c>
      <c r="H66" s="1">
        <v>0.190218</v>
      </c>
      <c r="I66" s="1">
        <v>-1.4599999999999999E-3</v>
      </c>
      <c r="J66" s="1">
        <v>9.1056999999999999E-2</v>
      </c>
      <c r="K66" s="1">
        <v>8.9596999999999996E-2</v>
      </c>
    </row>
    <row r="67" spans="1:11" x14ac:dyDescent="0.25">
      <c r="A67" s="1">
        <v>565.88509999999997</v>
      </c>
      <c r="B67" s="1">
        <v>0.27410499999999999</v>
      </c>
      <c r="C67" s="1">
        <v>0.27505099999999999</v>
      </c>
      <c r="D67" s="1">
        <v>2.9715999999999999E-2</v>
      </c>
      <c r="E67" s="1">
        <v>5.1713000000000002E-2</v>
      </c>
      <c r="F67" s="1">
        <v>4.4539999999999996E-3</v>
      </c>
      <c r="G67" s="1">
        <v>9.3199999999999999E-4</v>
      </c>
      <c r="H67" s="1">
        <v>0.18823599999999999</v>
      </c>
      <c r="I67" s="1">
        <v>-9.5E-4</v>
      </c>
      <c r="J67" s="1">
        <v>8.6815000000000003E-2</v>
      </c>
      <c r="K67" s="1">
        <v>8.5869000000000001E-2</v>
      </c>
    </row>
    <row r="68" spans="1:11" x14ac:dyDescent="0.25">
      <c r="A68" s="1">
        <v>566.28279999999995</v>
      </c>
      <c r="B68" s="1">
        <v>0.26788299999999998</v>
      </c>
      <c r="C68" s="1">
        <v>0.26959100000000003</v>
      </c>
      <c r="D68" s="1">
        <v>2.7355000000000001E-2</v>
      </c>
      <c r="E68" s="1">
        <v>5.0646999999999998E-2</v>
      </c>
      <c r="F68" s="1">
        <v>4.4580000000000002E-3</v>
      </c>
      <c r="G68" s="1">
        <v>8.7699999999999996E-4</v>
      </c>
      <c r="H68" s="1">
        <v>0.186255</v>
      </c>
      <c r="I68" s="1">
        <v>-1.7099999999999999E-3</v>
      </c>
      <c r="J68" s="1">
        <v>8.3335999999999993E-2</v>
      </c>
      <c r="K68" s="1">
        <v>8.1628999999999993E-2</v>
      </c>
    </row>
    <row r="69" spans="1:11" x14ac:dyDescent="0.25">
      <c r="A69" s="1">
        <v>566.68039999999996</v>
      </c>
      <c r="B69" s="1">
        <v>0.26139699999999999</v>
      </c>
      <c r="C69" s="1">
        <v>0.26282800000000001</v>
      </c>
      <c r="D69" s="1">
        <v>2.5163999999999999E-2</v>
      </c>
      <c r="E69" s="1">
        <v>4.8127000000000003E-2</v>
      </c>
      <c r="F69" s="1">
        <v>4.4580000000000002E-3</v>
      </c>
      <c r="G69" s="1">
        <v>8.0500000000000005E-4</v>
      </c>
      <c r="H69" s="1">
        <v>0.18427399999999999</v>
      </c>
      <c r="I69" s="1">
        <v>-1.4300000000000001E-3</v>
      </c>
      <c r="J69" s="1">
        <v>7.8555E-2</v>
      </c>
      <c r="K69" s="1">
        <v>7.7122999999999997E-2</v>
      </c>
    </row>
    <row r="70" spans="1:11" x14ac:dyDescent="0.25">
      <c r="A70" s="1">
        <v>567.0779</v>
      </c>
      <c r="B70" s="1">
        <v>0.25599300000000003</v>
      </c>
      <c r="C70" s="1">
        <v>0.25582199999999999</v>
      </c>
      <c r="D70" s="1">
        <v>2.3018E-2</v>
      </c>
      <c r="E70" s="1">
        <v>4.5240000000000002E-2</v>
      </c>
      <c r="F70" s="1">
        <v>4.4990000000000004E-3</v>
      </c>
      <c r="G70" s="1">
        <v>7.7200000000000001E-4</v>
      </c>
      <c r="H70" s="1">
        <v>0.18229300000000001</v>
      </c>
      <c r="I70" s="1">
        <v>1.7100000000000001E-4</v>
      </c>
      <c r="J70" s="1">
        <v>7.3528999999999997E-2</v>
      </c>
      <c r="K70" s="1">
        <v>7.3700000000000002E-2</v>
      </c>
    </row>
    <row r="71" spans="1:11" x14ac:dyDescent="0.25">
      <c r="A71" s="1">
        <v>567.47529999999995</v>
      </c>
      <c r="B71" s="1">
        <v>0.249638</v>
      </c>
      <c r="C71" s="1">
        <v>0.247111</v>
      </c>
      <c r="D71" s="1">
        <v>2.0664999999999999E-2</v>
      </c>
      <c r="E71" s="1">
        <v>4.0960999999999997E-2</v>
      </c>
      <c r="F71" s="1">
        <v>4.4099999999999999E-3</v>
      </c>
      <c r="G71" s="1">
        <v>7.6099999999999996E-4</v>
      </c>
      <c r="H71" s="1">
        <v>0.180313</v>
      </c>
      <c r="I71" s="1">
        <v>2.5270000000000002E-3</v>
      </c>
      <c r="J71" s="1">
        <v>6.6797999999999996E-2</v>
      </c>
      <c r="K71" s="1">
        <v>6.9324999999999998E-2</v>
      </c>
    </row>
    <row r="72" spans="1:11" x14ac:dyDescent="0.25">
      <c r="A72" s="1">
        <v>567.87260000000003</v>
      </c>
      <c r="B72" s="1">
        <v>0.24118600000000001</v>
      </c>
      <c r="C72" s="1">
        <v>0.239008</v>
      </c>
      <c r="D72" s="1">
        <v>1.8747E-2</v>
      </c>
      <c r="E72" s="1">
        <v>3.6845999999999997E-2</v>
      </c>
      <c r="F72" s="1">
        <v>4.3699999999999998E-3</v>
      </c>
      <c r="G72" s="1">
        <v>7.1100000000000004E-4</v>
      </c>
      <c r="H72" s="1">
        <v>0.17833299999999999</v>
      </c>
      <c r="I72" s="1">
        <v>2.1779999999999998E-3</v>
      </c>
      <c r="J72" s="1">
        <v>6.0675E-2</v>
      </c>
      <c r="K72" s="1">
        <v>6.2853000000000006E-2</v>
      </c>
    </row>
    <row r="73" spans="1:11" x14ac:dyDescent="0.25">
      <c r="A73" s="1">
        <v>568.26980000000003</v>
      </c>
      <c r="B73" s="1">
        <v>0.23232</v>
      </c>
      <c r="C73" s="1">
        <v>0.231123</v>
      </c>
      <c r="D73" s="1">
        <v>1.7018999999999999E-2</v>
      </c>
      <c r="E73" s="1">
        <v>3.2629999999999999E-2</v>
      </c>
      <c r="F73" s="1">
        <v>4.4660000000000004E-3</v>
      </c>
      <c r="G73" s="1">
        <v>6.5399999999999996E-4</v>
      </c>
      <c r="H73" s="1">
        <v>0.17635400000000001</v>
      </c>
      <c r="I73" s="1">
        <v>1.1969999999999999E-3</v>
      </c>
      <c r="J73" s="1">
        <v>5.4768999999999998E-2</v>
      </c>
      <c r="K73" s="1">
        <v>5.5966000000000002E-2</v>
      </c>
    </row>
    <row r="74" spans="1:11" x14ac:dyDescent="0.25">
      <c r="A74" s="1">
        <v>568.66700000000003</v>
      </c>
      <c r="B74" s="1">
        <v>0.22531999999999999</v>
      </c>
      <c r="C74" s="1">
        <v>0.22347800000000001</v>
      </c>
      <c r="D74" s="1">
        <v>1.5102000000000001E-2</v>
      </c>
      <c r="E74" s="1">
        <v>2.8982999999999998E-2</v>
      </c>
      <c r="F74" s="1">
        <v>4.3800000000000002E-3</v>
      </c>
      <c r="G74" s="1">
        <v>6.3699999999999998E-4</v>
      </c>
      <c r="H74" s="1">
        <v>0.174375</v>
      </c>
      <c r="I74" s="1">
        <v>1.8420000000000001E-3</v>
      </c>
      <c r="J74" s="1">
        <v>4.9102E-2</v>
      </c>
      <c r="K74" s="1">
        <v>5.0944999999999997E-2</v>
      </c>
    </row>
    <row r="75" spans="1:11" x14ac:dyDescent="0.25">
      <c r="A75" s="1">
        <v>569.06399999999996</v>
      </c>
      <c r="B75" s="1">
        <v>0.21859999999999999</v>
      </c>
      <c r="C75" s="1">
        <v>0.21567800000000001</v>
      </c>
      <c r="D75" s="1">
        <v>1.3258000000000001E-2</v>
      </c>
      <c r="E75" s="1">
        <v>2.5121000000000001E-2</v>
      </c>
      <c r="F75" s="1">
        <v>4.3150000000000003E-3</v>
      </c>
      <c r="G75" s="1">
        <v>5.8699999999999996E-4</v>
      </c>
      <c r="H75" s="1">
        <v>0.17239699999999999</v>
      </c>
      <c r="I75" s="1">
        <v>2.9220000000000001E-3</v>
      </c>
      <c r="J75" s="1">
        <v>4.3281E-2</v>
      </c>
      <c r="K75" s="1">
        <v>4.6203000000000001E-2</v>
      </c>
    </row>
    <row r="76" spans="1:11" x14ac:dyDescent="0.25">
      <c r="A76" s="1">
        <v>569.46100000000001</v>
      </c>
      <c r="B76" s="1">
        <v>0.21286099999999999</v>
      </c>
      <c r="C76" s="1">
        <v>0.208976</v>
      </c>
      <c r="D76" s="1">
        <v>1.1915E-2</v>
      </c>
      <c r="E76" s="1">
        <v>2.1722000000000002E-2</v>
      </c>
      <c r="F76" s="1">
        <v>4.3350000000000003E-3</v>
      </c>
      <c r="G76" s="1">
        <v>5.8399999999999999E-4</v>
      </c>
      <c r="H76" s="1">
        <v>0.17041899999999999</v>
      </c>
      <c r="I76" s="1">
        <v>3.885E-3</v>
      </c>
      <c r="J76" s="1">
        <v>3.8557000000000001E-2</v>
      </c>
      <c r="K76" s="1">
        <v>4.2442000000000001E-2</v>
      </c>
    </row>
    <row r="77" spans="1:11" x14ac:dyDescent="0.25">
      <c r="A77" s="1">
        <v>569.8578</v>
      </c>
      <c r="B77" s="1">
        <v>0.20546800000000001</v>
      </c>
      <c r="C77" s="1">
        <v>0.20175499999999999</v>
      </c>
      <c r="D77" s="1">
        <v>1.0567E-2</v>
      </c>
      <c r="E77" s="1">
        <v>1.7891000000000001E-2</v>
      </c>
      <c r="F77" s="1">
        <v>4.3039999999999997E-3</v>
      </c>
      <c r="G77" s="1">
        <v>5.5199999999999997E-4</v>
      </c>
      <c r="H77" s="1">
        <v>0.16844200000000001</v>
      </c>
      <c r="I77" s="1">
        <v>3.7139999999999999E-3</v>
      </c>
      <c r="J77" s="1">
        <v>3.3313000000000002E-2</v>
      </c>
      <c r="K77" s="1">
        <v>3.7026999999999997E-2</v>
      </c>
    </row>
    <row r="78" spans="1:11" x14ac:dyDescent="0.25">
      <c r="A78" s="1">
        <v>570.25459999999998</v>
      </c>
      <c r="B78" s="1">
        <v>0.19777600000000001</v>
      </c>
      <c r="C78" s="1">
        <v>0.194356</v>
      </c>
      <c r="D78" s="1">
        <v>9.1859999999999997E-3</v>
      </c>
      <c r="E78" s="1">
        <v>1.3942E-2</v>
      </c>
      <c r="F78" s="1">
        <v>4.235E-3</v>
      </c>
      <c r="G78" s="1">
        <v>5.2800000000000004E-4</v>
      </c>
      <c r="H78" s="1">
        <v>0.166465</v>
      </c>
      <c r="I78" s="1">
        <v>3.4199999999999999E-3</v>
      </c>
      <c r="J78" s="1">
        <v>2.7892E-2</v>
      </c>
      <c r="K78" s="1">
        <v>3.1312E-2</v>
      </c>
    </row>
    <row r="79" spans="1:11" x14ac:dyDescent="0.25">
      <c r="A79" s="1">
        <v>570.65129999999999</v>
      </c>
      <c r="B79" s="1">
        <v>0.190111</v>
      </c>
      <c r="C79" s="1">
        <v>0.18756500000000001</v>
      </c>
      <c r="D79" s="1">
        <v>7.9550000000000003E-3</v>
      </c>
      <c r="E79" s="1">
        <v>1.0529E-2</v>
      </c>
      <c r="F79" s="1">
        <v>4.0800000000000003E-3</v>
      </c>
      <c r="G79" s="1">
        <v>5.1400000000000003E-4</v>
      </c>
      <c r="H79" s="1">
        <v>0.164488</v>
      </c>
      <c r="I79" s="1">
        <v>2.545E-3</v>
      </c>
      <c r="J79" s="1">
        <v>2.3077E-2</v>
      </c>
      <c r="K79" s="1">
        <v>2.5623E-2</v>
      </c>
    </row>
    <row r="80" spans="1:11" x14ac:dyDescent="0.25">
      <c r="A80" s="1">
        <v>571.04790000000003</v>
      </c>
      <c r="B80" s="1">
        <v>0.18399299999999999</v>
      </c>
      <c r="C80" s="1">
        <v>0.182502</v>
      </c>
      <c r="D80" s="1">
        <v>7.0390000000000001E-3</v>
      </c>
      <c r="E80" s="1">
        <v>8.404E-3</v>
      </c>
      <c r="F80" s="1">
        <v>4.0689999999999997E-3</v>
      </c>
      <c r="G80" s="1">
        <v>4.7899999999999999E-4</v>
      </c>
      <c r="H80" s="1">
        <v>0.16251199999999999</v>
      </c>
      <c r="I80" s="1">
        <v>1.4909999999999999E-3</v>
      </c>
      <c r="J80" s="1">
        <v>1.9990000000000001E-2</v>
      </c>
      <c r="K80" s="1">
        <v>2.1481E-2</v>
      </c>
    </row>
    <row r="81" spans="1:11" x14ac:dyDescent="0.25">
      <c r="A81" s="1">
        <v>571.44439999999997</v>
      </c>
      <c r="B81" s="1">
        <v>0.17963899999999999</v>
      </c>
      <c r="C81" s="1">
        <v>0.176591</v>
      </c>
      <c r="D81" s="1">
        <v>6.2690000000000003E-3</v>
      </c>
      <c r="E81" s="1">
        <v>5.1970000000000002E-3</v>
      </c>
      <c r="F81" s="1">
        <v>4.1099999999999999E-3</v>
      </c>
      <c r="G81" s="1">
        <v>4.7899999999999999E-4</v>
      </c>
      <c r="H81" s="1">
        <v>0.16053600000000001</v>
      </c>
      <c r="I81" s="1">
        <v>3.0479999999999999E-3</v>
      </c>
      <c r="J81" s="1">
        <v>1.6055E-2</v>
      </c>
      <c r="K81" s="1">
        <v>1.9102999999999998E-2</v>
      </c>
    </row>
    <row r="82" spans="1:11" x14ac:dyDescent="0.25">
      <c r="A82" s="1">
        <v>571.84079999999994</v>
      </c>
      <c r="B82" s="1">
        <v>0.17466999999999999</v>
      </c>
      <c r="C82" s="1">
        <v>0.17189499999999999</v>
      </c>
      <c r="D82" s="1">
        <v>5.326E-3</v>
      </c>
      <c r="E82" s="1">
        <v>3.483E-3</v>
      </c>
      <c r="F82" s="1">
        <v>4.0340000000000003E-3</v>
      </c>
      <c r="G82" s="1">
        <v>4.9100000000000001E-4</v>
      </c>
      <c r="H82" s="1">
        <v>0.15856100000000001</v>
      </c>
      <c r="I82" s="1">
        <v>2.7750000000000001E-3</v>
      </c>
      <c r="J82" s="1">
        <v>1.3334E-2</v>
      </c>
      <c r="K82" s="1">
        <v>1.6108999999999998E-2</v>
      </c>
    </row>
    <row r="83" spans="1:11" x14ac:dyDescent="0.25">
      <c r="A83" s="1">
        <v>572.23720000000003</v>
      </c>
      <c r="B83" s="1">
        <v>0.169907</v>
      </c>
      <c r="C83" s="1">
        <v>0.169014</v>
      </c>
      <c r="D83" s="1">
        <v>4.7920000000000003E-3</v>
      </c>
      <c r="E83" s="1">
        <v>3.1589999999999999E-3</v>
      </c>
      <c r="F83" s="1">
        <v>4.0530000000000002E-3</v>
      </c>
      <c r="G83" s="1">
        <v>4.2499999999999998E-4</v>
      </c>
      <c r="H83" s="1">
        <v>0.156586</v>
      </c>
      <c r="I83" s="1">
        <v>8.92E-4</v>
      </c>
      <c r="J83" s="1">
        <v>1.2428E-2</v>
      </c>
      <c r="K83" s="1">
        <v>1.3321E-2</v>
      </c>
    </row>
    <row r="84" spans="1:11" x14ac:dyDescent="0.25">
      <c r="A84" s="1">
        <v>572.63340000000005</v>
      </c>
      <c r="B84" s="1">
        <v>0.16480800000000001</v>
      </c>
      <c r="C84" s="1">
        <v>0.162831</v>
      </c>
      <c r="D84" s="1">
        <v>4.1510000000000002E-3</v>
      </c>
      <c r="E84" s="1">
        <v>-3.6999999999999999E-4</v>
      </c>
      <c r="F84" s="1">
        <v>3.9960000000000004E-3</v>
      </c>
      <c r="G84" s="1">
        <v>4.3899999999999999E-4</v>
      </c>
      <c r="H84" s="1">
        <v>0.154612</v>
      </c>
      <c r="I84" s="1">
        <v>1.9759999999999999E-3</v>
      </c>
      <c r="J84" s="1">
        <v>8.2199999999999999E-3</v>
      </c>
      <c r="K84" s="1">
        <v>1.0196E-2</v>
      </c>
    </row>
    <row r="85" spans="1:11" x14ac:dyDescent="0.25">
      <c r="A85" s="1">
        <v>573.02959999999996</v>
      </c>
      <c r="B85" s="1">
        <v>0.15939800000000001</v>
      </c>
      <c r="C85" s="1">
        <v>0.15759000000000001</v>
      </c>
      <c r="D85" s="1">
        <v>3.7850000000000002E-3</v>
      </c>
      <c r="E85" s="1">
        <v>-3.29E-3</v>
      </c>
      <c r="F85" s="1">
        <v>4.0359999999999997E-3</v>
      </c>
      <c r="G85" s="1">
        <v>4.1899999999999999E-4</v>
      </c>
      <c r="H85" s="1">
        <v>0.152638</v>
      </c>
      <c r="I85" s="1">
        <v>1.8079999999999999E-3</v>
      </c>
      <c r="J85" s="1">
        <v>4.9529999999999999E-3</v>
      </c>
      <c r="K85" s="1">
        <v>6.7609999999999996E-3</v>
      </c>
    </row>
    <row r="86" spans="1:11" x14ac:dyDescent="0.25">
      <c r="A86" s="1">
        <v>573.42570000000001</v>
      </c>
      <c r="B86" s="1">
        <v>0.15462999999999999</v>
      </c>
      <c r="C86" s="1">
        <v>0.15560499999999999</v>
      </c>
      <c r="D86" s="1">
        <v>3.3E-3</v>
      </c>
      <c r="E86" s="1">
        <v>-2.7499999999999998E-3</v>
      </c>
      <c r="F86" s="1">
        <v>3.9880000000000002E-3</v>
      </c>
      <c r="G86" s="1">
        <v>4.06E-4</v>
      </c>
      <c r="H86" s="1">
        <v>0.15066399999999999</v>
      </c>
      <c r="I86" s="1">
        <v>-9.7999999999999997E-4</v>
      </c>
      <c r="J86" s="1">
        <v>4.9410000000000001E-3</v>
      </c>
      <c r="K86" s="1">
        <v>3.9659999999999999E-3</v>
      </c>
    </row>
    <row r="87" spans="1:11" x14ac:dyDescent="0.25">
      <c r="A87" s="1">
        <v>573.82169999999996</v>
      </c>
      <c r="B87" s="1">
        <v>0.150563</v>
      </c>
      <c r="C87" s="1">
        <v>0.15032799999999999</v>
      </c>
      <c r="D87" s="1">
        <v>2.843E-3</v>
      </c>
      <c r="E87" s="1">
        <v>-5.5100000000000001E-3</v>
      </c>
      <c r="F87" s="1">
        <v>3.921E-3</v>
      </c>
      <c r="G87" s="1">
        <v>3.8299999999999999E-4</v>
      </c>
      <c r="H87" s="1">
        <v>0.14869099999999999</v>
      </c>
      <c r="I87" s="1">
        <v>2.3499999999999999E-4</v>
      </c>
      <c r="J87" s="1">
        <v>1.637E-3</v>
      </c>
      <c r="K87" s="1">
        <v>1.8730000000000001E-3</v>
      </c>
    </row>
    <row r="88" spans="1:11" x14ac:dyDescent="0.25">
      <c r="A88" s="1">
        <v>574.21759999999995</v>
      </c>
      <c r="B88" s="1">
        <v>0.14794499999999999</v>
      </c>
      <c r="C88" s="1">
        <v>0.14749999999999999</v>
      </c>
      <c r="D88" s="1">
        <v>2.4090000000000001E-3</v>
      </c>
      <c r="E88" s="1">
        <v>-5.8900000000000003E-3</v>
      </c>
      <c r="F88" s="1">
        <v>3.9050000000000001E-3</v>
      </c>
      <c r="G88" s="1">
        <v>3.6099999999999999E-4</v>
      </c>
      <c r="H88" s="1">
        <v>0.14671799999999999</v>
      </c>
      <c r="I88" s="1">
        <v>4.4499999999999997E-4</v>
      </c>
      <c r="J88" s="1">
        <v>7.8200000000000003E-4</v>
      </c>
      <c r="K88" s="1">
        <v>1.227E-3</v>
      </c>
    </row>
    <row r="89" spans="1:11" x14ac:dyDescent="0.25">
      <c r="A89" s="1">
        <v>574.61339999999996</v>
      </c>
      <c r="B89" s="1">
        <v>0.14457600000000001</v>
      </c>
      <c r="C89" s="1">
        <v>0.14463999999999999</v>
      </c>
      <c r="D89" s="1">
        <v>1.931E-3</v>
      </c>
      <c r="E89" s="1">
        <v>-6.1500000000000001E-3</v>
      </c>
      <c r="F89" s="1">
        <v>3.7620000000000002E-3</v>
      </c>
      <c r="G89" s="1">
        <v>3.5399999999999999E-4</v>
      </c>
      <c r="H89" s="1">
        <v>0.14474600000000001</v>
      </c>
      <c r="I89" s="1">
        <v>-6.3700000000000003E-5</v>
      </c>
      <c r="J89" s="1">
        <v>-1.1E-4</v>
      </c>
      <c r="K89" s="1">
        <v>-1.7000000000000001E-4</v>
      </c>
    </row>
    <row r="90" spans="1:11" x14ac:dyDescent="0.25">
      <c r="A90" s="1">
        <v>575.00919999999996</v>
      </c>
      <c r="B90" s="1">
        <v>0.140903</v>
      </c>
      <c r="C90" s="1">
        <v>0.14077500000000001</v>
      </c>
      <c r="D90" s="1">
        <v>1.72E-3</v>
      </c>
      <c r="E90" s="1">
        <v>-7.8499999999999993E-3</v>
      </c>
      <c r="F90" s="1">
        <v>3.7880000000000001E-3</v>
      </c>
      <c r="G90" s="1">
        <v>3.4699999999999998E-4</v>
      </c>
      <c r="H90" s="1">
        <v>0.14277400000000001</v>
      </c>
      <c r="I90" s="1">
        <v>1.2799999999999999E-4</v>
      </c>
      <c r="J90" s="1">
        <v>-2E-3</v>
      </c>
      <c r="K90" s="1">
        <v>-1.8699999999999999E-3</v>
      </c>
    </row>
    <row r="91" spans="1:11" x14ac:dyDescent="0.25">
      <c r="A91" s="1">
        <v>575.40480000000002</v>
      </c>
      <c r="B91" s="1">
        <v>0.13747500000000001</v>
      </c>
      <c r="C91" s="1">
        <v>0.13683500000000001</v>
      </c>
      <c r="D91" s="1">
        <v>1.4859999999999999E-3</v>
      </c>
      <c r="E91" s="1">
        <v>-9.5300000000000003E-3</v>
      </c>
      <c r="F91" s="1">
        <v>3.748E-3</v>
      </c>
      <c r="G91" s="1">
        <v>3.2699999999999998E-4</v>
      </c>
      <c r="H91" s="1">
        <v>0.14080300000000001</v>
      </c>
      <c r="I91" s="1">
        <v>6.4000000000000005E-4</v>
      </c>
      <c r="J91" s="1">
        <v>-3.9699999999999996E-3</v>
      </c>
      <c r="K91" s="1">
        <v>-3.3300000000000001E-3</v>
      </c>
    </row>
    <row r="92" spans="1:11" x14ac:dyDescent="0.25">
      <c r="A92" s="1">
        <v>575.80039999999997</v>
      </c>
      <c r="B92" s="1">
        <v>0.134383</v>
      </c>
      <c r="C92" s="1">
        <v>0.13555800000000001</v>
      </c>
      <c r="D92" s="1">
        <v>1.289E-3</v>
      </c>
      <c r="E92" s="1">
        <v>-8.5599999999999999E-3</v>
      </c>
      <c r="F92" s="1">
        <v>3.7100000000000002E-3</v>
      </c>
      <c r="G92" s="1">
        <v>2.8600000000000001E-4</v>
      </c>
      <c r="H92" s="1">
        <v>0.13883200000000001</v>
      </c>
      <c r="I92" s="1">
        <v>-1.1800000000000001E-3</v>
      </c>
      <c r="J92" s="1">
        <v>-3.2699999999999999E-3</v>
      </c>
      <c r="K92" s="1">
        <v>-4.45E-3</v>
      </c>
    </row>
    <row r="93" spans="1:11" x14ac:dyDescent="0.25">
      <c r="A93" s="1">
        <v>576.19590000000005</v>
      </c>
      <c r="B93" s="1">
        <v>0.13197700000000001</v>
      </c>
      <c r="C93" s="1">
        <v>0.13344</v>
      </c>
      <c r="D93" s="1">
        <v>1.0319999999999999E-3</v>
      </c>
      <c r="E93" s="1">
        <v>-8.3800000000000003E-3</v>
      </c>
      <c r="F93" s="1">
        <v>3.6419999999999998E-3</v>
      </c>
      <c r="G93" s="1">
        <v>2.8899999999999998E-4</v>
      </c>
      <c r="H93" s="1">
        <v>0.13686100000000001</v>
      </c>
      <c r="I93" s="1">
        <v>-1.4599999999999999E-3</v>
      </c>
      <c r="J93" s="1">
        <v>-3.4199999999999999E-3</v>
      </c>
      <c r="K93" s="1">
        <v>-4.8799999999999998E-3</v>
      </c>
    </row>
    <row r="94" spans="1:11" x14ac:dyDescent="0.25">
      <c r="A94" s="1">
        <v>576.59130000000005</v>
      </c>
      <c r="B94" s="1">
        <v>0.12900400000000001</v>
      </c>
      <c r="C94" s="1">
        <v>0.13081499999999999</v>
      </c>
      <c r="D94" s="1">
        <v>9.77E-4</v>
      </c>
      <c r="E94" s="1">
        <v>-8.9899999999999997E-3</v>
      </c>
      <c r="F94" s="1">
        <v>3.6649999999999999E-3</v>
      </c>
      <c r="G94" s="1">
        <v>2.7700000000000001E-4</v>
      </c>
      <c r="H94" s="1">
        <v>0.13489100000000001</v>
      </c>
      <c r="I94" s="1">
        <v>-1.81E-3</v>
      </c>
      <c r="J94" s="1">
        <v>-4.0800000000000003E-3</v>
      </c>
      <c r="K94" s="1">
        <v>-5.8900000000000003E-3</v>
      </c>
    </row>
    <row r="95" spans="1:11" x14ac:dyDescent="0.25">
      <c r="A95" s="1">
        <v>576.98659999999995</v>
      </c>
      <c r="B95" s="1">
        <v>0.12588099999999999</v>
      </c>
      <c r="C95" s="1">
        <v>0.127253</v>
      </c>
      <c r="D95" s="1">
        <v>9.3199999999999999E-4</v>
      </c>
      <c r="E95" s="1">
        <v>-1.055E-2</v>
      </c>
      <c r="F95" s="1">
        <v>3.666E-3</v>
      </c>
      <c r="G95" s="1">
        <v>2.8800000000000001E-4</v>
      </c>
      <c r="H95" s="1">
        <v>0.13292100000000001</v>
      </c>
      <c r="I95" s="1">
        <v>-1.3699999999999999E-3</v>
      </c>
      <c r="J95" s="1">
        <v>-5.6699999999999997E-3</v>
      </c>
      <c r="K95" s="1">
        <v>-7.0400000000000003E-3</v>
      </c>
    </row>
    <row r="96" spans="1:11" x14ac:dyDescent="0.25">
      <c r="A96" s="1">
        <v>577.38189999999997</v>
      </c>
      <c r="B96" s="1">
        <v>0.12381399999999999</v>
      </c>
      <c r="C96" s="1">
        <v>0.12406399999999999</v>
      </c>
      <c r="D96" s="1">
        <v>1.031E-3</v>
      </c>
      <c r="E96" s="1">
        <v>-1.189E-2</v>
      </c>
      <c r="F96" s="1">
        <v>3.7100000000000002E-3</v>
      </c>
      <c r="G96" s="1">
        <v>2.63E-4</v>
      </c>
      <c r="H96" s="1">
        <v>0.13095200000000001</v>
      </c>
      <c r="I96" s="1">
        <v>-2.5000000000000001E-4</v>
      </c>
      <c r="J96" s="1">
        <v>-6.8900000000000003E-3</v>
      </c>
      <c r="K96" s="1">
        <v>-7.1399999999999996E-3</v>
      </c>
    </row>
    <row r="97" spans="1:11" x14ac:dyDescent="0.25">
      <c r="A97" s="1">
        <v>577.77700000000004</v>
      </c>
      <c r="B97" s="1">
        <v>0.120836</v>
      </c>
      <c r="C97" s="1">
        <v>0.121863</v>
      </c>
      <c r="D97" s="1">
        <v>7.45E-4</v>
      </c>
      <c r="E97" s="1">
        <v>-1.171E-2</v>
      </c>
      <c r="F97" s="1">
        <v>3.5990000000000002E-3</v>
      </c>
      <c r="G97" s="1">
        <v>2.5000000000000001E-4</v>
      </c>
      <c r="H97" s="1">
        <v>0.12898299999999999</v>
      </c>
      <c r="I97" s="1">
        <v>-1.0300000000000001E-3</v>
      </c>
      <c r="J97" s="1">
        <v>-7.1199999999999996E-3</v>
      </c>
      <c r="K97" s="1">
        <v>-8.1499999999999993E-3</v>
      </c>
    </row>
    <row r="98" spans="1:11" x14ac:dyDescent="0.25">
      <c r="A98" s="1">
        <v>578.1721</v>
      </c>
      <c r="B98" s="1">
        <v>0.117898</v>
      </c>
      <c r="C98" s="1">
        <v>0.1201</v>
      </c>
      <c r="D98" s="1">
        <v>5.0699999999999996E-4</v>
      </c>
      <c r="E98" s="1">
        <v>-1.1169999999999999E-2</v>
      </c>
      <c r="F98" s="1">
        <v>3.496E-3</v>
      </c>
      <c r="G98" s="1">
        <v>2.4899999999999998E-4</v>
      </c>
      <c r="H98" s="1">
        <v>0.12701399999999999</v>
      </c>
      <c r="I98" s="1">
        <v>-2.2000000000000001E-3</v>
      </c>
      <c r="J98" s="1">
        <v>-6.9100000000000003E-3</v>
      </c>
      <c r="K98" s="1">
        <v>-9.1199999999999996E-3</v>
      </c>
    </row>
    <row r="99" spans="1:11" x14ac:dyDescent="0.25">
      <c r="A99" s="1">
        <v>578.56709999999998</v>
      </c>
      <c r="B99" s="1">
        <v>0.11487700000000001</v>
      </c>
      <c r="C99" s="1">
        <v>0.11845600000000001</v>
      </c>
      <c r="D99" s="1">
        <v>4.3800000000000002E-4</v>
      </c>
      <c r="E99" s="1">
        <v>-1.0699999999999999E-2</v>
      </c>
      <c r="F99" s="1">
        <v>3.4429999999999999E-3</v>
      </c>
      <c r="G99" s="1">
        <v>2.33E-4</v>
      </c>
      <c r="H99" s="1">
        <v>0.12504599999999999</v>
      </c>
      <c r="I99" s="1">
        <v>-3.5799999999999998E-3</v>
      </c>
      <c r="J99" s="1">
        <v>-6.5900000000000004E-3</v>
      </c>
      <c r="K99" s="1">
        <v>-1.017E-2</v>
      </c>
    </row>
    <row r="100" spans="1:11" x14ac:dyDescent="0.25">
      <c r="A100" s="1">
        <v>578.96199999999999</v>
      </c>
      <c r="B100" s="1">
        <v>0.11308699999999999</v>
      </c>
      <c r="C100" s="1">
        <v>0.11695800000000001</v>
      </c>
      <c r="D100" s="1">
        <v>4.9399999999999997E-4</v>
      </c>
      <c r="E100" s="1">
        <v>-1.03E-2</v>
      </c>
      <c r="F100" s="1">
        <v>3.4719999999999998E-3</v>
      </c>
      <c r="G100" s="1">
        <v>2.1100000000000001E-4</v>
      </c>
      <c r="H100" s="1">
        <v>0.12307899999999999</v>
      </c>
      <c r="I100" s="1">
        <v>-3.8700000000000002E-3</v>
      </c>
      <c r="J100" s="1">
        <v>-6.1199999999999996E-3</v>
      </c>
      <c r="K100" s="1">
        <v>-9.9900000000000006E-3</v>
      </c>
    </row>
    <row r="101" spans="1:11" x14ac:dyDescent="0.25">
      <c r="A101" s="1">
        <v>579.35680000000002</v>
      </c>
      <c r="B101" s="1">
        <v>0.112778</v>
      </c>
      <c r="C101" s="1">
        <v>0.114258</v>
      </c>
      <c r="D101" s="1">
        <v>4.1300000000000001E-4</v>
      </c>
      <c r="E101" s="1">
        <v>-1.086E-2</v>
      </c>
      <c r="F101" s="1">
        <v>3.3839999999999999E-3</v>
      </c>
      <c r="G101" s="1">
        <v>2.0900000000000001E-4</v>
      </c>
      <c r="H101" s="1">
        <v>0.121111</v>
      </c>
      <c r="I101" s="1">
        <v>-1.48E-3</v>
      </c>
      <c r="J101" s="1">
        <v>-6.8500000000000002E-3</v>
      </c>
      <c r="K101" s="1">
        <v>-8.3300000000000006E-3</v>
      </c>
    </row>
    <row r="102" spans="1:11" x14ac:dyDescent="0.25">
      <c r="A102" s="1">
        <v>579.75149999999996</v>
      </c>
      <c r="B102" s="1">
        <v>0.11115</v>
      </c>
      <c r="C102" s="1">
        <v>0.111996</v>
      </c>
      <c r="D102" s="1">
        <v>5.0000000000000001E-4</v>
      </c>
      <c r="E102" s="1">
        <v>-1.129E-2</v>
      </c>
      <c r="F102" s="1">
        <v>3.4290000000000002E-3</v>
      </c>
      <c r="G102" s="1">
        <v>2.12E-4</v>
      </c>
      <c r="H102" s="1">
        <v>0.119145</v>
      </c>
      <c r="I102" s="1">
        <v>-8.4999999999999995E-4</v>
      </c>
      <c r="J102" s="1">
        <v>-7.1500000000000001E-3</v>
      </c>
      <c r="K102" s="1">
        <v>-7.9900000000000006E-3</v>
      </c>
    </row>
    <row r="103" spans="1:11" x14ac:dyDescent="0.25">
      <c r="A103" s="1">
        <v>580.14620000000002</v>
      </c>
      <c r="B103" s="1">
        <v>0.109126</v>
      </c>
      <c r="C103" s="1">
        <v>0.110902</v>
      </c>
      <c r="D103" s="1">
        <v>4.6000000000000001E-4</v>
      </c>
      <c r="E103" s="1">
        <v>-1.0359999999999999E-2</v>
      </c>
      <c r="F103" s="1">
        <v>3.418E-3</v>
      </c>
      <c r="G103" s="1">
        <v>2.0599999999999999E-4</v>
      </c>
      <c r="H103" s="1">
        <v>0.117178</v>
      </c>
      <c r="I103" s="1">
        <v>-1.7799999999999999E-3</v>
      </c>
      <c r="J103" s="1">
        <v>-6.28E-3</v>
      </c>
      <c r="K103" s="1">
        <v>-8.04999999999999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1652C-71A6-48C3-B285-E56861178567}">
  <dimension ref="A1:K103"/>
  <sheetViews>
    <sheetView workbookViewId="0">
      <selection sqref="A1:K1"/>
    </sheetView>
  </sheetViews>
  <sheetFormatPr defaultRowHeight="13.5" x14ac:dyDescent="0.25"/>
  <sheetData>
    <row r="1" spans="1:11" ht="15.5" x14ac:dyDescent="0.4">
      <c r="A1" s="2" t="s">
        <v>1</v>
      </c>
      <c r="B1" s="2" t="s">
        <v>11</v>
      </c>
      <c r="C1" s="2" t="s">
        <v>10</v>
      </c>
      <c r="D1" s="2" t="s">
        <v>9</v>
      </c>
      <c r="E1" s="2" t="s">
        <v>8</v>
      </c>
      <c r="F1" s="2" t="s">
        <v>7</v>
      </c>
      <c r="G1" s="2" t="s">
        <v>6</v>
      </c>
      <c r="H1" s="2" t="s">
        <v>5</v>
      </c>
      <c r="I1" s="2" t="s">
        <v>4</v>
      </c>
      <c r="J1" s="2" t="s">
        <v>3</v>
      </c>
      <c r="K1" s="2" t="s">
        <v>2</v>
      </c>
    </row>
    <row r="2" spans="1:11" x14ac:dyDescent="0.25">
      <c r="A2" s="1">
        <v>539.83040000000005</v>
      </c>
      <c r="B2" s="1">
        <v>0.330011</v>
      </c>
      <c r="C2" s="1">
        <v>0.33263500000000001</v>
      </c>
      <c r="D2" s="1">
        <v>1.1093E-2</v>
      </c>
      <c r="E2" s="1">
        <v>1.1663E-2</v>
      </c>
      <c r="F2" s="1">
        <v>5.7000000000000002E-3</v>
      </c>
      <c r="G2" s="1">
        <v>7.1009999999999997E-3</v>
      </c>
      <c r="H2" s="1">
        <v>0.29707800000000001</v>
      </c>
      <c r="I2" s="1">
        <v>-2.6199999999999999E-3</v>
      </c>
      <c r="J2" s="1">
        <v>3.5556999999999998E-2</v>
      </c>
      <c r="K2" s="1">
        <v>3.2932999999999997E-2</v>
      </c>
    </row>
    <row r="3" spans="1:11" x14ac:dyDescent="0.25">
      <c r="A3" s="1">
        <v>540.23450000000003</v>
      </c>
      <c r="B3" s="1">
        <v>0.32707700000000001</v>
      </c>
      <c r="C3" s="1">
        <v>0.32816299999999998</v>
      </c>
      <c r="D3" s="1">
        <v>1.1025999999999999E-2</v>
      </c>
      <c r="E3" s="1">
        <v>8.9110000000000005E-3</v>
      </c>
      <c r="F3" s="1">
        <v>5.7970000000000001E-3</v>
      </c>
      <c r="G3" s="1">
        <v>7.3229999999999996E-3</v>
      </c>
      <c r="H3" s="1">
        <v>0.29510700000000001</v>
      </c>
      <c r="I3" s="1">
        <v>-1.09E-3</v>
      </c>
      <c r="J3" s="1">
        <v>3.3057000000000003E-2</v>
      </c>
      <c r="K3" s="1">
        <v>3.1970999999999999E-2</v>
      </c>
    </row>
    <row r="4" spans="1:11" x14ac:dyDescent="0.25">
      <c r="A4" s="1">
        <v>540.63850000000002</v>
      </c>
      <c r="B4" s="1">
        <v>0.32367400000000002</v>
      </c>
      <c r="C4" s="1">
        <v>0.32488</v>
      </c>
      <c r="D4" s="1">
        <v>1.0595E-2</v>
      </c>
      <c r="E4" s="1">
        <v>7.8549999999999991E-3</v>
      </c>
      <c r="F4" s="1">
        <v>5.7479999999999996E-3</v>
      </c>
      <c r="G4" s="1">
        <v>7.5449999999999996E-3</v>
      </c>
      <c r="H4" s="1">
        <v>0.29313600000000001</v>
      </c>
      <c r="I4" s="1">
        <v>-1.2099999999999999E-3</v>
      </c>
      <c r="J4" s="1">
        <v>3.1744000000000001E-2</v>
      </c>
      <c r="K4" s="1">
        <v>3.0537999999999999E-2</v>
      </c>
    </row>
    <row r="5" spans="1:11" x14ac:dyDescent="0.25">
      <c r="A5" s="1">
        <v>541.04240000000004</v>
      </c>
      <c r="B5" s="1">
        <v>0.32240099999999999</v>
      </c>
      <c r="C5" s="1">
        <v>0.322936</v>
      </c>
      <c r="D5" s="1">
        <v>1.0241999999999999E-2</v>
      </c>
      <c r="E5" s="1">
        <v>8.0680000000000005E-3</v>
      </c>
      <c r="F5" s="1">
        <v>5.7039999999999999E-3</v>
      </c>
      <c r="G5" s="1">
        <v>7.757E-3</v>
      </c>
      <c r="H5" s="1">
        <v>0.29116500000000001</v>
      </c>
      <c r="I5" s="1">
        <v>-5.4000000000000001E-4</v>
      </c>
      <c r="J5" s="1">
        <v>3.177E-2</v>
      </c>
      <c r="K5" s="1">
        <v>3.1234999999999999E-2</v>
      </c>
    </row>
    <row r="6" spans="1:11" x14ac:dyDescent="0.25">
      <c r="A6" s="1">
        <v>541.4461</v>
      </c>
      <c r="B6" s="1">
        <v>0.32016099999999997</v>
      </c>
      <c r="C6" s="1">
        <v>0.319961</v>
      </c>
      <c r="D6" s="1">
        <v>9.9620000000000004E-3</v>
      </c>
      <c r="E6" s="1">
        <v>6.9709999999999998E-3</v>
      </c>
      <c r="F6" s="1">
        <v>5.7390000000000002E-3</v>
      </c>
      <c r="G6" s="1">
        <v>8.0929999999999995E-3</v>
      </c>
      <c r="H6" s="1">
        <v>0.28919600000000001</v>
      </c>
      <c r="I6" s="1">
        <v>1.9900000000000001E-4</v>
      </c>
      <c r="J6" s="1">
        <v>3.0766000000000002E-2</v>
      </c>
      <c r="K6" s="1">
        <v>3.0964999999999999E-2</v>
      </c>
    </row>
    <row r="7" spans="1:11" x14ac:dyDescent="0.25">
      <c r="A7" s="1">
        <v>541.84979999999996</v>
      </c>
      <c r="B7" s="1">
        <v>0.31736599999999998</v>
      </c>
      <c r="C7" s="1">
        <v>0.31619700000000001</v>
      </c>
      <c r="D7" s="1">
        <v>9.7389999999999994E-3</v>
      </c>
      <c r="E7" s="1">
        <v>5.0520000000000001E-3</v>
      </c>
      <c r="F7" s="1">
        <v>5.7850000000000002E-3</v>
      </c>
      <c r="G7" s="1">
        <v>8.3949999999999997E-3</v>
      </c>
      <c r="H7" s="1">
        <v>0.28722599999999998</v>
      </c>
      <c r="I7" s="1">
        <v>1.1689999999999999E-3</v>
      </c>
      <c r="J7" s="1">
        <v>2.8971E-2</v>
      </c>
      <c r="K7" s="1">
        <v>3.014E-2</v>
      </c>
    </row>
    <row r="8" spans="1:11" x14ac:dyDescent="0.25">
      <c r="A8" s="1">
        <v>542.25340000000006</v>
      </c>
      <c r="B8" s="1">
        <v>0.313836</v>
      </c>
      <c r="C8" s="1">
        <v>0.31078800000000001</v>
      </c>
      <c r="D8" s="1">
        <v>9.4789999999999996E-3</v>
      </c>
      <c r="E8" s="1">
        <v>1.4779999999999999E-3</v>
      </c>
      <c r="F8" s="1">
        <v>5.8199999999999997E-3</v>
      </c>
      <c r="G8" s="1">
        <v>8.7550000000000006E-3</v>
      </c>
      <c r="H8" s="1">
        <v>0.28525800000000001</v>
      </c>
      <c r="I8" s="1">
        <v>3.0479999999999999E-3</v>
      </c>
      <c r="J8" s="1">
        <v>2.5531000000000002E-2</v>
      </c>
      <c r="K8" s="1">
        <v>2.8579E-2</v>
      </c>
    </row>
    <row r="9" spans="1:11" x14ac:dyDescent="0.25">
      <c r="A9" s="1">
        <v>542.65679999999998</v>
      </c>
      <c r="B9" s="1">
        <v>0.31018000000000001</v>
      </c>
      <c r="C9" s="1">
        <v>0.30983699999999997</v>
      </c>
      <c r="D9" s="1">
        <v>9.4800000000000006E-3</v>
      </c>
      <c r="E9" s="1">
        <v>2.0100000000000001E-3</v>
      </c>
      <c r="F9" s="1">
        <v>5.8840000000000003E-3</v>
      </c>
      <c r="G9" s="1">
        <v>9.1739999999999999E-3</v>
      </c>
      <c r="H9" s="1">
        <v>0.28328900000000001</v>
      </c>
      <c r="I9" s="1">
        <v>3.4299999999999999E-4</v>
      </c>
      <c r="J9" s="1">
        <v>2.6547999999999999E-2</v>
      </c>
      <c r="K9" s="1">
        <v>2.6891000000000002E-2</v>
      </c>
    </row>
    <row r="10" spans="1:11" x14ac:dyDescent="0.25">
      <c r="A10" s="1">
        <v>543.06010000000003</v>
      </c>
      <c r="B10" s="1">
        <v>0.30810799999999999</v>
      </c>
      <c r="C10" s="1">
        <v>0.30940899999999999</v>
      </c>
      <c r="D10" s="1">
        <v>9.3310000000000008E-3</v>
      </c>
      <c r="E10" s="1">
        <v>3.1740000000000002E-3</v>
      </c>
      <c r="F10" s="1">
        <v>5.9300000000000004E-3</v>
      </c>
      <c r="G10" s="1">
        <v>9.6530000000000001E-3</v>
      </c>
      <c r="H10" s="1">
        <v>0.28132200000000002</v>
      </c>
      <c r="I10" s="1">
        <v>-1.2999999999999999E-3</v>
      </c>
      <c r="J10" s="1">
        <v>2.8087999999999998E-2</v>
      </c>
      <c r="K10" s="1">
        <v>2.6786000000000001E-2</v>
      </c>
    </row>
    <row r="11" spans="1:11" x14ac:dyDescent="0.25">
      <c r="A11" s="1">
        <v>543.46339999999998</v>
      </c>
      <c r="B11" s="1">
        <v>0.30545800000000001</v>
      </c>
      <c r="C11" s="1">
        <v>0.30596000000000001</v>
      </c>
      <c r="D11" s="1">
        <v>9.1439999999999994E-3</v>
      </c>
      <c r="E11" s="1">
        <v>1.273E-3</v>
      </c>
      <c r="F11" s="1">
        <v>5.9509999999999997E-3</v>
      </c>
      <c r="G11" s="1">
        <v>1.0237E-2</v>
      </c>
      <c r="H11" s="1">
        <v>0.27935399999999999</v>
      </c>
      <c r="I11" s="1">
        <v>-5.0000000000000001E-4</v>
      </c>
      <c r="J11" s="1">
        <v>2.6606000000000001E-2</v>
      </c>
      <c r="K11" s="1">
        <v>2.6103999999999999E-2</v>
      </c>
    </row>
    <row r="12" spans="1:11" x14ac:dyDescent="0.25">
      <c r="A12" s="1">
        <v>543.86649999999997</v>
      </c>
      <c r="B12" s="1">
        <v>0.30394199999999999</v>
      </c>
      <c r="C12" s="1">
        <v>0.30410399999999999</v>
      </c>
      <c r="D12" s="1">
        <v>8.8210000000000007E-3</v>
      </c>
      <c r="E12" s="1">
        <v>1.101E-3</v>
      </c>
      <c r="F12" s="1">
        <v>5.9379999999999997E-3</v>
      </c>
      <c r="G12" s="1">
        <v>1.0855E-2</v>
      </c>
      <c r="H12" s="1">
        <v>0.27738800000000002</v>
      </c>
      <c r="I12" s="1">
        <v>-1.6000000000000001E-4</v>
      </c>
      <c r="J12" s="1">
        <v>2.6716E-2</v>
      </c>
      <c r="K12" s="1">
        <v>2.6554000000000001E-2</v>
      </c>
    </row>
    <row r="13" spans="1:11" x14ac:dyDescent="0.25">
      <c r="A13" s="1">
        <v>544.26959999999997</v>
      </c>
      <c r="B13" s="1">
        <v>0.30270000000000002</v>
      </c>
      <c r="C13" s="1">
        <v>0.30227199999999999</v>
      </c>
      <c r="D13" s="1">
        <v>8.7840000000000001E-3</v>
      </c>
      <c r="E13" s="1">
        <v>5.53E-4</v>
      </c>
      <c r="F13" s="1">
        <v>5.9550000000000002E-3</v>
      </c>
      <c r="G13" s="1">
        <v>1.1559E-2</v>
      </c>
      <c r="H13" s="1">
        <v>0.27542100000000003</v>
      </c>
      <c r="I13" s="1">
        <v>4.28E-4</v>
      </c>
      <c r="J13" s="1">
        <v>2.6851E-2</v>
      </c>
      <c r="K13" s="1">
        <v>2.7279000000000001E-2</v>
      </c>
    </row>
    <row r="14" spans="1:11" x14ac:dyDescent="0.25">
      <c r="A14" s="1">
        <v>544.67250000000001</v>
      </c>
      <c r="B14" s="1">
        <v>0.30037799999999998</v>
      </c>
      <c r="C14" s="1">
        <v>0.30071700000000001</v>
      </c>
      <c r="D14" s="1">
        <v>8.8409999999999999E-3</v>
      </c>
      <c r="E14" s="1">
        <v>4.9499999999999997E-5</v>
      </c>
      <c r="F14" s="1">
        <v>6.0169999999999998E-3</v>
      </c>
      <c r="G14" s="1">
        <v>1.2352999999999999E-2</v>
      </c>
      <c r="H14" s="1">
        <v>0.27345599999999998</v>
      </c>
      <c r="I14" s="1">
        <v>-3.4000000000000002E-4</v>
      </c>
      <c r="J14" s="1">
        <v>2.7261000000000001E-2</v>
      </c>
      <c r="K14" s="1">
        <v>2.6922999999999999E-2</v>
      </c>
    </row>
    <row r="15" spans="1:11" x14ac:dyDescent="0.25">
      <c r="A15" s="1">
        <v>545.07529999999997</v>
      </c>
      <c r="B15" s="1">
        <v>0.29826399999999997</v>
      </c>
      <c r="C15" s="1">
        <v>0.29955199999999998</v>
      </c>
      <c r="D15" s="1">
        <v>8.7360000000000007E-3</v>
      </c>
      <c r="E15" s="1">
        <v>5.3100000000000003E-5</v>
      </c>
      <c r="F15" s="1">
        <v>6.0559999999999998E-3</v>
      </c>
      <c r="G15" s="1">
        <v>1.3216E-2</v>
      </c>
      <c r="H15" s="1">
        <v>0.27149000000000001</v>
      </c>
      <c r="I15" s="1">
        <v>-1.2899999999999999E-3</v>
      </c>
      <c r="J15" s="1">
        <v>2.8060999999999999E-2</v>
      </c>
      <c r="K15" s="1">
        <v>2.6773999999999999E-2</v>
      </c>
    </row>
    <row r="16" spans="1:11" x14ac:dyDescent="0.25">
      <c r="A16" s="1">
        <v>545.47799999999995</v>
      </c>
      <c r="B16" s="1">
        <v>0.29660700000000001</v>
      </c>
      <c r="C16" s="1">
        <v>0.29853400000000002</v>
      </c>
      <c r="D16" s="1">
        <v>8.6339999999999993E-3</v>
      </c>
      <c r="E16" s="1">
        <v>2.5399999999999999E-4</v>
      </c>
      <c r="F16" s="1">
        <v>6.0629999999999998E-3</v>
      </c>
      <c r="G16" s="1">
        <v>1.4057E-2</v>
      </c>
      <c r="H16" s="1">
        <v>0.26952599999999999</v>
      </c>
      <c r="I16" s="1">
        <v>-1.9300000000000001E-3</v>
      </c>
      <c r="J16" s="1">
        <v>2.9009E-2</v>
      </c>
      <c r="K16" s="1">
        <v>2.7081000000000001E-2</v>
      </c>
    </row>
    <row r="17" spans="1:11" x14ac:dyDescent="0.25">
      <c r="A17" s="1">
        <v>545.88059999999996</v>
      </c>
      <c r="B17" s="1">
        <v>0.295904</v>
      </c>
      <c r="C17" s="1">
        <v>0.29835699999999998</v>
      </c>
      <c r="D17" s="1">
        <v>9.0399999999999994E-3</v>
      </c>
      <c r="E17" s="1">
        <v>5.9000000000000003E-4</v>
      </c>
      <c r="F17" s="1">
        <v>6.2300000000000003E-3</v>
      </c>
      <c r="G17" s="1">
        <v>1.4933999999999999E-2</v>
      </c>
      <c r="H17" s="1">
        <v>0.26756200000000002</v>
      </c>
      <c r="I17" s="1">
        <v>-2.4499999999999999E-3</v>
      </c>
      <c r="J17" s="1">
        <v>3.0794999999999999E-2</v>
      </c>
      <c r="K17" s="1">
        <v>2.8341999999999999E-2</v>
      </c>
    </row>
    <row r="18" spans="1:11" x14ac:dyDescent="0.25">
      <c r="A18" s="1">
        <v>546.28319999999997</v>
      </c>
      <c r="B18" s="1">
        <v>0.296124</v>
      </c>
      <c r="C18" s="1">
        <v>0.29666700000000001</v>
      </c>
      <c r="D18" s="1">
        <v>8.9200000000000008E-3</v>
      </c>
      <c r="E18" s="1">
        <v>9.0799999999999998E-5</v>
      </c>
      <c r="F18" s="1">
        <v>6.2509999999999996E-3</v>
      </c>
      <c r="G18" s="1">
        <v>1.5807999999999999E-2</v>
      </c>
      <c r="H18" s="1">
        <v>0.265598</v>
      </c>
      <c r="I18" s="1">
        <v>-5.4000000000000001E-4</v>
      </c>
      <c r="J18" s="1">
        <v>3.1068999999999999E-2</v>
      </c>
      <c r="K18" s="1">
        <v>3.0526000000000001E-2</v>
      </c>
    </row>
    <row r="19" spans="1:11" x14ac:dyDescent="0.25">
      <c r="A19" s="1">
        <v>546.68560000000002</v>
      </c>
      <c r="B19" s="1">
        <v>0.29632700000000001</v>
      </c>
      <c r="C19" s="1">
        <v>0.29502200000000001</v>
      </c>
      <c r="D19" s="1">
        <v>9.0950000000000007E-3</v>
      </c>
      <c r="E19" s="1">
        <v>-6.8000000000000005E-4</v>
      </c>
      <c r="F19" s="1">
        <v>6.3590000000000001E-3</v>
      </c>
      <c r="G19" s="1">
        <v>1.6615999999999999E-2</v>
      </c>
      <c r="H19" s="1">
        <v>0.26363500000000001</v>
      </c>
      <c r="I19" s="1">
        <v>1.3060000000000001E-3</v>
      </c>
      <c r="J19" s="1">
        <v>3.1386999999999998E-2</v>
      </c>
      <c r="K19" s="1">
        <v>3.2691999999999999E-2</v>
      </c>
    </row>
    <row r="20" spans="1:11" x14ac:dyDescent="0.25">
      <c r="A20" s="1">
        <v>547.08789999999999</v>
      </c>
      <c r="B20" s="1">
        <v>0.29639900000000002</v>
      </c>
      <c r="C20" s="1">
        <v>0.29383900000000002</v>
      </c>
      <c r="D20" s="1">
        <v>9.4780000000000003E-3</v>
      </c>
      <c r="E20" s="1">
        <v>-1.2700000000000001E-3</v>
      </c>
      <c r="F20" s="1">
        <v>6.5469999999999999E-3</v>
      </c>
      <c r="G20" s="1">
        <v>1.7408E-2</v>
      </c>
      <c r="H20" s="1">
        <v>0.26167200000000002</v>
      </c>
      <c r="I20" s="1">
        <v>2.5600000000000002E-3</v>
      </c>
      <c r="J20" s="1">
        <v>3.2167000000000001E-2</v>
      </c>
      <c r="K20" s="1">
        <v>3.4727000000000001E-2</v>
      </c>
    </row>
    <row r="21" spans="1:11" x14ac:dyDescent="0.25">
      <c r="A21" s="1">
        <v>547.49009999999998</v>
      </c>
      <c r="B21" s="1">
        <v>0.29518800000000001</v>
      </c>
      <c r="C21" s="1">
        <v>0.29331099999999999</v>
      </c>
      <c r="D21" s="1">
        <v>9.7959999999999992E-3</v>
      </c>
      <c r="E21" s="1">
        <v>-1.15E-3</v>
      </c>
      <c r="F21" s="1">
        <v>6.7380000000000001E-3</v>
      </c>
      <c r="G21" s="1">
        <v>1.8214999999999999E-2</v>
      </c>
      <c r="H21" s="1">
        <v>0.25971</v>
      </c>
      <c r="I21" s="1">
        <v>1.8760000000000001E-3</v>
      </c>
      <c r="J21" s="1">
        <v>3.3600999999999999E-2</v>
      </c>
      <c r="K21" s="1">
        <v>3.5478000000000003E-2</v>
      </c>
    </row>
    <row r="22" spans="1:11" x14ac:dyDescent="0.25">
      <c r="A22" s="1">
        <v>547.8922</v>
      </c>
      <c r="B22" s="1">
        <v>0.29373100000000002</v>
      </c>
      <c r="C22" s="1">
        <v>0.293962</v>
      </c>
      <c r="D22" s="1">
        <v>9.8840000000000004E-3</v>
      </c>
      <c r="E22" s="1">
        <v>5.4100000000000003E-4</v>
      </c>
      <c r="F22" s="1">
        <v>6.842E-3</v>
      </c>
      <c r="G22" s="1">
        <v>1.8946999999999999E-2</v>
      </c>
      <c r="H22" s="1">
        <v>0.25774799999999998</v>
      </c>
      <c r="I22" s="1">
        <v>-2.3000000000000001E-4</v>
      </c>
      <c r="J22" s="1">
        <v>3.6214000000000003E-2</v>
      </c>
      <c r="K22" s="1">
        <v>3.5983000000000001E-2</v>
      </c>
    </row>
    <row r="23" spans="1:11" x14ac:dyDescent="0.25">
      <c r="A23" s="1">
        <v>548.29420000000005</v>
      </c>
      <c r="B23" s="1">
        <v>0.29278799999999999</v>
      </c>
      <c r="C23" s="1">
        <v>0.29330299999999998</v>
      </c>
      <c r="D23" s="1">
        <v>1.0163999999999999E-2</v>
      </c>
      <c r="E23" s="1">
        <v>8.1599999999999999E-4</v>
      </c>
      <c r="F23" s="1">
        <v>7.038E-3</v>
      </c>
      <c r="G23" s="1">
        <v>1.9498999999999999E-2</v>
      </c>
      <c r="H23" s="1">
        <v>0.25578699999999999</v>
      </c>
      <c r="I23" s="1">
        <v>-5.1999999999999995E-4</v>
      </c>
      <c r="J23" s="1">
        <v>3.7516000000000001E-2</v>
      </c>
      <c r="K23" s="1">
        <v>3.7000999999999999E-2</v>
      </c>
    </row>
    <row r="24" spans="1:11" x14ac:dyDescent="0.25">
      <c r="A24" s="1">
        <v>548.6961</v>
      </c>
      <c r="B24" s="1">
        <v>0.291711</v>
      </c>
      <c r="C24" s="1">
        <v>0.29156199999999999</v>
      </c>
      <c r="D24" s="1">
        <v>1.0699E-2</v>
      </c>
      <c r="E24" s="1">
        <v>-2.1000000000000001E-4</v>
      </c>
      <c r="F24" s="1">
        <v>7.3569999999999998E-3</v>
      </c>
      <c r="G24" s="1">
        <v>1.9893999999999998E-2</v>
      </c>
      <c r="H24" s="1">
        <v>0.253826</v>
      </c>
      <c r="I24" s="1">
        <v>1.4899999999999999E-4</v>
      </c>
      <c r="J24" s="1">
        <v>3.7734999999999998E-2</v>
      </c>
      <c r="K24" s="1">
        <v>3.7885000000000002E-2</v>
      </c>
    </row>
    <row r="25" spans="1:11" x14ac:dyDescent="0.25">
      <c r="A25" s="1">
        <v>549.09789999999998</v>
      </c>
      <c r="B25" s="1">
        <v>0.29018500000000003</v>
      </c>
      <c r="C25" s="1">
        <v>0.291543</v>
      </c>
      <c r="D25" s="1">
        <v>1.0988E-2</v>
      </c>
      <c r="E25" s="1">
        <v>9.41E-4</v>
      </c>
      <c r="F25" s="1">
        <v>7.6309999999999998E-3</v>
      </c>
      <c r="G25" s="1">
        <v>2.0115999999999998E-2</v>
      </c>
      <c r="H25" s="1">
        <v>0.25186599999999998</v>
      </c>
      <c r="I25" s="1">
        <v>-1.3600000000000001E-3</v>
      </c>
      <c r="J25" s="1">
        <v>3.9676999999999997E-2</v>
      </c>
      <c r="K25" s="1">
        <v>3.8317999999999998E-2</v>
      </c>
    </row>
    <row r="26" spans="1:11" x14ac:dyDescent="0.25">
      <c r="A26" s="1">
        <v>549.49959999999999</v>
      </c>
      <c r="B26" s="1">
        <v>0.28986800000000001</v>
      </c>
      <c r="C26" s="1">
        <v>0.29182399999999997</v>
      </c>
      <c r="D26" s="1">
        <v>1.1452E-2</v>
      </c>
      <c r="E26" s="1">
        <v>2.261E-3</v>
      </c>
      <c r="F26" s="1">
        <v>8.0000000000000002E-3</v>
      </c>
      <c r="G26" s="1">
        <v>2.0205000000000001E-2</v>
      </c>
      <c r="H26" s="1">
        <v>0.24990599999999999</v>
      </c>
      <c r="I26" s="1">
        <v>-1.9599999999999999E-3</v>
      </c>
      <c r="J26" s="1">
        <v>4.1917999999999997E-2</v>
      </c>
      <c r="K26" s="1">
        <v>3.9961000000000003E-2</v>
      </c>
    </row>
    <row r="27" spans="1:11" x14ac:dyDescent="0.25">
      <c r="A27" s="1">
        <v>549.90120000000002</v>
      </c>
      <c r="B27" s="1">
        <v>0.29026099999999999</v>
      </c>
      <c r="C27" s="1">
        <v>0.290827</v>
      </c>
      <c r="D27" s="1">
        <v>1.2023000000000001E-2</v>
      </c>
      <c r="E27" s="1">
        <v>2.539E-3</v>
      </c>
      <c r="F27" s="1">
        <v>8.3330000000000001E-3</v>
      </c>
      <c r="G27" s="1">
        <v>1.9984999999999999E-2</v>
      </c>
      <c r="H27" s="1">
        <v>0.247947</v>
      </c>
      <c r="I27" s="1">
        <v>-5.6999999999999998E-4</v>
      </c>
      <c r="J27" s="1">
        <v>4.2880000000000001E-2</v>
      </c>
      <c r="K27" s="1">
        <v>4.2313999999999997E-2</v>
      </c>
    </row>
    <row r="28" spans="1:11" x14ac:dyDescent="0.25">
      <c r="A28" s="1">
        <v>550.30269999999996</v>
      </c>
      <c r="B28" s="1">
        <v>0.28917399999999999</v>
      </c>
      <c r="C28" s="1">
        <v>0.28848000000000001</v>
      </c>
      <c r="D28" s="1">
        <v>1.2331999999999999E-2</v>
      </c>
      <c r="E28" s="1">
        <v>1.8580000000000001E-3</v>
      </c>
      <c r="F28" s="1">
        <v>8.6210000000000002E-3</v>
      </c>
      <c r="G28" s="1">
        <v>1.9681000000000001E-2</v>
      </c>
      <c r="H28" s="1">
        <v>0.24598900000000001</v>
      </c>
      <c r="I28" s="1">
        <v>6.9399999999999996E-4</v>
      </c>
      <c r="J28" s="1">
        <v>4.2492000000000002E-2</v>
      </c>
      <c r="K28" s="1">
        <v>4.3186000000000002E-2</v>
      </c>
    </row>
    <row r="29" spans="1:11" x14ac:dyDescent="0.25">
      <c r="A29" s="1">
        <v>550.70410000000004</v>
      </c>
      <c r="B29" s="1">
        <v>0.28901500000000002</v>
      </c>
      <c r="C29" s="1">
        <v>0.28762900000000002</v>
      </c>
      <c r="D29" s="1">
        <v>1.2989000000000001E-2</v>
      </c>
      <c r="E29" s="1">
        <v>2.4369999999999999E-3</v>
      </c>
      <c r="F29" s="1">
        <v>9.0320000000000001E-3</v>
      </c>
      <c r="G29" s="1">
        <v>1.9140000000000001E-2</v>
      </c>
      <c r="H29" s="1">
        <v>0.24403</v>
      </c>
      <c r="I29" s="1">
        <v>1.3860000000000001E-3</v>
      </c>
      <c r="J29" s="1">
        <v>4.3597999999999998E-2</v>
      </c>
      <c r="K29" s="1">
        <v>4.4984999999999997E-2</v>
      </c>
    </row>
    <row r="30" spans="1:11" x14ac:dyDescent="0.25">
      <c r="A30" s="1">
        <v>551.10540000000003</v>
      </c>
      <c r="B30" s="1">
        <v>0.28865400000000002</v>
      </c>
      <c r="C30" s="1">
        <v>0.28839500000000001</v>
      </c>
      <c r="D30" s="1">
        <v>1.3747000000000001E-2</v>
      </c>
      <c r="E30" s="1">
        <v>4.6290000000000003E-3</v>
      </c>
      <c r="F30" s="1">
        <v>9.4310000000000001E-3</v>
      </c>
      <c r="G30" s="1">
        <v>1.8515E-2</v>
      </c>
      <c r="H30" s="1">
        <v>0.24207300000000001</v>
      </c>
      <c r="I30" s="1">
        <v>2.5900000000000001E-4</v>
      </c>
      <c r="J30" s="1">
        <v>4.6322000000000002E-2</v>
      </c>
      <c r="K30" s="1">
        <v>4.6580999999999997E-2</v>
      </c>
    </row>
    <row r="31" spans="1:11" x14ac:dyDescent="0.25">
      <c r="A31" s="1">
        <v>551.50660000000005</v>
      </c>
      <c r="B31" s="1">
        <v>0.28681800000000002</v>
      </c>
      <c r="C31" s="1">
        <v>0.28676099999999999</v>
      </c>
      <c r="D31" s="1">
        <v>1.4081E-2</v>
      </c>
      <c r="E31" s="1">
        <v>5.2940000000000001E-3</v>
      </c>
      <c r="F31" s="1">
        <v>9.6270000000000001E-3</v>
      </c>
      <c r="G31" s="1">
        <v>1.7642999999999999E-2</v>
      </c>
      <c r="H31" s="1">
        <v>0.240115</v>
      </c>
      <c r="I31" s="1">
        <v>5.7800000000000002E-5</v>
      </c>
      <c r="J31" s="1">
        <v>4.6644999999999999E-2</v>
      </c>
      <c r="K31" s="1">
        <v>4.6703000000000001E-2</v>
      </c>
    </row>
    <row r="32" spans="1:11" x14ac:dyDescent="0.25">
      <c r="A32" s="1">
        <v>551.90769999999998</v>
      </c>
      <c r="B32" s="1">
        <v>0.28600900000000001</v>
      </c>
      <c r="C32" s="1">
        <v>0.28386600000000001</v>
      </c>
      <c r="D32" s="1">
        <v>1.4602E-2</v>
      </c>
      <c r="E32" s="1">
        <v>4.5869999999999999E-3</v>
      </c>
      <c r="F32" s="1">
        <v>9.8320000000000005E-3</v>
      </c>
      <c r="G32" s="1">
        <v>1.6687E-2</v>
      </c>
      <c r="H32" s="1">
        <v>0.23815900000000001</v>
      </c>
      <c r="I32" s="1">
        <v>2.1429999999999999E-3</v>
      </c>
      <c r="J32" s="1">
        <v>4.5707999999999999E-2</v>
      </c>
      <c r="K32" s="1">
        <v>4.7849999999999997E-2</v>
      </c>
    </row>
    <row r="33" spans="1:11" x14ac:dyDescent="0.25">
      <c r="A33" s="1">
        <v>552.30870000000004</v>
      </c>
      <c r="B33" s="1">
        <v>0.28450799999999998</v>
      </c>
      <c r="C33" s="1">
        <v>0.282781</v>
      </c>
      <c r="D33" s="1">
        <v>1.5417999999999999E-2</v>
      </c>
      <c r="E33" s="1">
        <v>5.4710000000000002E-3</v>
      </c>
      <c r="F33" s="1">
        <v>1.0102999999999999E-2</v>
      </c>
      <c r="G33" s="1">
        <v>1.5587E-2</v>
      </c>
      <c r="H33" s="1">
        <v>0.236202</v>
      </c>
      <c r="I33" s="1">
        <v>1.727E-3</v>
      </c>
      <c r="J33" s="1">
        <v>4.6579000000000002E-2</v>
      </c>
      <c r="K33" s="1">
        <v>4.8306000000000002E-2</v>
      </c>
    </row>
    <row r="34" spans="1:11" x14ac:dyDescent="0.25">
      <c r="A34" s="1">
        <v>552.70950000000005</v>
      </c>
      <c r="B34" s="1">
        <v>0.283275</v>
      </c>
      <c r="C34" s="1">
        <v>0.28195799999999999</v>
      </c>
      <c r="D34" s="1">
        <v>1.5937E-2</v>
      </c>
      <c r="E34" s="1">
        <v>7.2370000000000004E-3</v>
      </c>
      <c r="F34" s="1">
        <v>1.0121E-2</v>
      </c>
      <c r="G34" s="1">
        <v>1.4416999999999999E-2</v>
      </c>
      <c r="H34" s="1">
        <v>0.23424700000000001</v>
      </c>
      <c r="I34" s="1">
        <v>1.3159999999999999E-3</v>
      </c>
      <c r="J34" s="1">
        <v>4.7711999999999997E-2</v>
      </c>
      <c r="K34" s="1">
        <v>4.9028000000000002E-2</v>
      </c>
    </row>
    <row r="35" spans="1:11" x14ac:dyDescent="0.25">
      <c r="A35" s="1">
        <v>553.11030000000005</v>
      </c>
      <c r="B35" s="1">
        <v>0.28199099999999999</v>
      </c>
      <c r="C35" s="1">
        <v>0.28136299999999997</v>
      </c>
      <c r="D35" s="1">
        <v>1.6743999999999998E-2</v>
      </c>
      <c r="E35" s="1">
        <v>8.8830000000000003E-3</v>
      </c>
      <c r="F35" s="1">
        <v>1.0175E-2</v>
      </c>
      <c r="G35" s="1">
        <v>1.3270000000000001E-2</v>
      </c>
      <c r="H35" s="1">
        <v>0.232291</v>
      </c>
      <c r="I35" s="1">
        <v>6.2799999999999998E-4</v>
      </c>
      <c r="J35" s="1">
        <v>4.9070999999999997E-2</v>
      </c>
      <c r="K35" s="1">
        <v>4.9700000000000001E-2</v>
      </c>
    </row>
    <row r="36" spans="1:11" x14ac:dyDescent="0.25">
      <c r="A36" s="1">
        <v>553.51099999999997</v>
      </c>
      <c r="B36" s="1">
        <v>0.28052899999999997</v>
      </c>
      <c r="C36" s="1">
        <v>0.28106100000000001</v>
      </c>
      <c r="D36" s="1">
        <v>1.7481E-2</v>
      </c>
      <c r="E36" s="1">
        <v>1.0999999999999999E-2</v>
      </c>
      <c r="F36" s="1">
        <v>1.0106E-2</v>
      </c>
      <c r="G36" s="1">
        <v>1.2137999999999999E-2</v>
      </c>
      <c r="H36" s="1">
        <v>0.23033600000000001</v>
      </c>
      <c r="I36" s="1">
        <v>-5.2999999999999998E-4</v>
      </c>
      <c r="J36" s="1">
        <v>5.0723999999999998E-2</v>
      </c>
      <c r="K36" s="1">
        <v>5.0192000000000001E-2</v>
      </c>
    </row>
    <row r="37" spans="1:11" x14ac:dyDescent="0.25">
      <c r="A37" s="1">
        <v>553.91160000000002</v>
      </c>
      <c r="B37" s="1">
        <v>0.28022799999999998</v>
      </c>
      <c r="C37" s="1">
        <v>0.28076600000000002</v>
      </c>
      <c r="D37" s="1">
        <v>1.8370000000000001E-2</v>
      </c>
      <c r="E37" s="1">
        <v>1.3001E-2</v>
      </c>
      <c r="F37" s="1">
        <v>9.9900000000000006E-3</v>
      </c>
      <c r="G37" s="1">
        <v>1.1023E-2</v>
      </c>
      <c r="H37" s="1">
        <v>0.228382</v>
      </c>
      <c r="I37" s="1">
        <v>-5.4000000000000001E-4</v>
      </c>
      <c r="J37" s="1">
        <v>5.2384E-2</v>
      </c>
      <c r="K37" s="1">
        <v>5.1846000000000003E-2</v>
      </c>
    </row>
    <row r="38" spans="1:11" x14ac:dyDescent="0.25">
      <c r="A38" s="1">
        <v>554.31209999999999</v>
      </c>
      <c r="B38" s="1">
        <v>0.28007199999999999</v>
      </c>
      <c r="C38" s="1">
        <v>0.27964499999999998</v>
      </c>
      <c r="D38" s="1">
        <v>1.9443999999999999E-2</v>
      </c>
      <c r="E38" s="1">
        <v>1.3958999999999999E-2</v>
      </c>
      <c r="F38" s="1">
        <v>9.8689999999999993E-3</v>
      </c>
      <c r="G38" s="1">
        <v>9.9439999999999997E-3</v>
      </c>
      <c r="H38" s="1">
        <v>0.22642799999999999</v>
      </c>
      <c r="I38" s="1">
        <v>4.2700000000000002E-4</v>
      </c>
      <c r="J38" s="1">
        <v>5.3217E-2</v>
      </c>
      <c r="K38" s="1">
        <v>5.3643999999999997E-2</v>
      </c>
    </row>
    <row r="39" spans="1:11" x14ac:dyDescent="0.25">
      <c r="A39" s="1">
        <v>554.71259999999995</v>
      </c>
      <c r="B39" s="1">
        <v>0.28073799999999999</v>
      </c>
      <c r="C39" s="1">
        <v>0.27972599999999997</v>
      </c>
      <c r="D39" s="1">
        <v>2.0386000000000001E-2</v>
      </c>
      <c r="E39" s="1">
        <v>1.6206000000000002E-2</v>
      </c>
      <c r="F39" s="1">
        <v>9.6290000000000004E-3</v>
      </c>
      <c r="G39" s="1">
        <v>9.0290000000000006E-3</v>
      </c>
      <c r="H39" s="1">
        <v>0.22447500000000001</v>
      </c>
      <c r="I39" s="1">
        <v>1.013E-3</v>
      </c>
      <c r="J39" s="1">
        <v>5.5251000000000001E-2</v>
      </c>
      <c r="K39" s="1">
        <v>5.6264000000000002E-2</v>
      </c>
    </row>
    <row r="40" spans="1:11" x14ac:dyDescent="0.25">
      <c r="A40" s="1">
        <v>555.11289999999997</v>
      </c>
      <c r="B40" s="1">
        <v>0.28091699999999997</v>
      </c>
      <c r="C40" s="1">
        <v>0.28166000000000002</v>
      </c>
      <c r="D40" s="1">
        <v>2.1371000000000001E-2</v>
      </c>
      <c r="E40" s="1">
        <v>2.0399E-2</v>
      </c>
      <c r="F40" s="1">
        <v>9.2460000000000007E-3</v>
      </c>
      <c r="G40" s="1">
        <v>8.1220000000000007E-3</v>
      </c>
      <c r="H40" s="1">
        <v>0.222522</v>
      </c>
      <c r="I40" s="1">
        <v>-7.3999999999999999E-4</v>
      </c>
      <c r="J40" s="1">
        <v>5.9138000000000003E-2</v>
      </c>
      <c r="K40" s="1">
        <v>5.8395000000000002E-2</v>
      </c>
    </row>
    <row r="41" spans="1:11" x14ac:dyDescent="0.25">
      <c r="A41" s="1">
        <v>555.51310000000001</v>
      </c>
      <c r="B41" s="1">
        <v>0.28105799999999997</v>
      </c>
      <c r="C41" s="1">
        <v>0.28116400000000003</v>
      </c>
      <c r="D41" s="1">
        <v>2.2658999999999999E-2</v>
      </c>
      <c r="E41" s="1">
        <v>2.1668E-2</v>
      </c>
      <c r="F41" s="1">
        <v>8.9610000000000002E-3</v>
      </c>
      <c r="G41" s="1">
        <v>7.3070000000000001E-3</v>
      </c>
      <c r="H41" s="1">
        <v>0.22056899999999999</v>
      </c>
      <c r="I41" s="1">
        <v>-1.1E-4</v>
      </c>
      <c r="J41" s="1">
        <v>6.0595000000000003E-2</v>
      </c>
      <c r="K41" s="1">
        <v>6.0489000000000001E-2</v>
      </c>
    </row>
    <row r="42" spans="1:11" x14ac:dyDescent="0.25">
      <c r="A42" s="1">
        <v>555.91319999999996</v>
      </c>
      <c r="B42" s="1">
        <v>0.27993499999999999</v>
      </c>
      <c r="C42" s="1">
        <v>0.282053</v>
      </c>
      <c r="D42" s="1">
        <v>2.3592999999999999E-2</v>
      </c>
      <c r="E42" s="1">
        <v>2.4877E-2</v>
      </c>
      <c r="F42" s="1">
        <v>8.3899999999999999E-3</v>
      </c>
      <c r="G42" s="1">
        <v>6.5750000000000001E-3</v>
      </c>
      <c r="H42" s="1">
        <v>0.21861700000000001</v>
      </c>
      <c r="I42" s="1">
        <v>-2.1199999999999999E-3</v>
      </c>
      <c r="J42" s="1">
        <v>6.3435000000000005E-2</v>
      </c>
      <c r="K42" s="1">
        <v>6.1317999999999998E-2</v>
      </c>
    </row>
    <row r="43" spans="1:11" x14ac:dyDescent="0.25">
      <c r="A43" s="1">
        <v>556.31320000000005</v>
      </c>
      <c r="B43" s="1">
        <v>0.28065499999999999</v>
      </c>
      <c r="C43" s="1">
        <v>0.28284999999999999</v>
      </c>
      <c r="D43" s="1">
        <v>2.4892000000000001E-2</v>
      </c>
      <c r="E43" s="1">
        <v>2.7262000000000002E-2</v>
      </c>
      <c r="F43" s="1">
        <v>8.09E-3</v>
      </c>
      <c r="G43" s="1">
        <v>5.9389999999999998E-3</v>
      </c>
      <c r="H43" s="1">
        <v>0.216666</v>
      </c>
      <c r="I43" s="1">
        <v>-2.2000000000000001E-3</v>
      </c>
      <c r="J43" s="1">
        <v>6.6184000000000007E-2</v>
      </c>
      <c r="K43" s="1">
        <v>6.3989000000000004E-2</v>
      </c>
    </row>
    <row r="44" spans="1:11" x14ac:dyDescent="0.25">
      <c r="A44" s="1">
        <v>556.71310000000005</v>
      </c>
      <c r="B44" s="1">
        <v>0.28049099999999999</v>
      </c>
      <c r="C44" s="1">
        <v>0.28244999999999998</v>
      </c>
      <c r="D44" s="1">
        <v>2.6522E-2</v>
      </c>
      <c r="E44" s="1">
        <v>2.8094999999999998E-2</v>
      </c>
      <c r="F44" s="1">
        <v>7.7809999999999997E-3</v>
      </c>
      <c r="G44" s="1">
        <v>5.3369999999999997E-3</v>
      </c>
      <c r="H44" s="1">
        <v>0.21471499999999999</v>
      </c>
      <c r="I44" s="1">
        <v>-1.9599999999999999E-3</v>
      </c>
      <c r="J44" s="1">
        <v>6.7736000000000005E-2</v>
      </c>
      <c r="K44" s="1">
        <v>6.5776000000000001E-2</v>
      </c>
    </row>
    <row r="45" spans="1:11" x14ac:dyDescent="0.25">
      <c r="A45" s="1">
        <v>557.11289999999997</v>
      </c>
      <c r="B45" s="1">
        <v>0.28234199999999998</v>
      </c>
      <c r="C45" s="1">
        <v>0.28326400000000002</v>
      </c>
      <c r="D45" s="1">
        <v>2.7671999999999999E-2</v>
      </c>
      <c r="E45" s="1">
        <v>3.0623000000000001E-2</v>
      </c>
      <c r="F45" s="1">
        <v>7.3680000000000004E-3</v>
      </c>
      <c r="G45" s="1">
        <v>4.8370000000000002E-3</v>
      </c>
      <c r="H45" s="1">
        <v>0.21276400000000001</v>
      </c>
      <c r="I45" s="1">
        <v>-9.2000000000000003E-4</v>
      </c>
      <c r="J45" s="1">
        <v>7.0499999999999993E-2</v>
      </c>
      <c r="K45" s="1">
        <v>6.9577E-2</v>
      </c>
    </row>
    <row r="46" spans="1:11" x14ac:dyDescent="0.25">
      <c r="A46" s="1">
        <v>557.5127</v>
      </c>
      <c r="B46" s="1">
        <v>0.28282000000000002</v>
      </c>
      <c r="C46" s="1">
        <v>0.28477999999999998</v>
      </c>
      <c r="D46" s="1">
        <v>2.9166000000000001E-2</v>
      </c>
      <c r="E46" s="1">
        <v>3.3376000000000003E-2</v>
      </c>
      <c r="F46" s="1">
        <v>6.9969999999999997E-3</v>
      </c>
      <c r="G46" s="1">
        <v>4.4260000000000002E-3</v>
      </c>
      <c r="H46" s="1">
        <v>0.210814</v>
      </c>
      <c r="I46" s="1">
        <v>-1.9599999999999999E-3</v>
      </c>
      <c r="J46" s="1">
        <v>7.3966000000000004E-2</v>
      </c>
      <c r="K46" s="1">
        <v>7.2006000000000001E-2</v>
      </c>
    </row>
    <row r="47" spans="1:11" x14ac:dyDescent="0.25">
      <c r="A47" s="1">
        <v>557.91229999999996</v>
      </c>
      <c r="B47" s="1">
        <v>0.28315699999999999</v>
      </c>
      <c r="C47" s="1">
        <v>0.284883</v>
      </c>
      <c r="D47" s="1">
        <v>3.031E-2</v>
      </c>
      <c r="E47" s="1">
        <v>3.5140999999999999E-2</v>
      </c>
      <c r="F47" s="1">
        <v>6.5560000000000002E-3</v>
      </c>
      <c r="G47" s="1">
        <v>4.0119999999999999E-3</v>
      </c>
      <c r="H47" s="1">
        <v>0.208865</v>
      </c>
      <c r="I47" s="1">
        <v>-1.73E-3</v>
      </c>
      <c r="J47" s="1">
        <v>7.6019000000000003E-2</v>
      </c>
      <c r="K47" s="1">
        <v>7.4291999999999997E-2</v>
      </c>
    </row>
    <row r="48" spans="1:11" x14ac:dyDescent="0.25">
      <c r="A48" s="1">
        <v>558.31179999999995</v>
      </c>
      <c r="B48" s="1">
        <v>0.28370299999999998</v>
      </c>
      <c r="C48" s="1">
        <v>0.28543400000000002</v>
      </c>
      <c r="D48" s="1">
        <v>3.1662000000000003E-2</v>
      </c>
      <c r="E48" s="1">
        <v>3.6982000000000001E-2</v>
      </c>
      <c r="F48" s="1">
        <v>6.2300000000000003E-3</v>
      </c>
      <c r="G48" s="1">
        <v>3.6440000000000001E-3</v>
      </c>
      <c r="H48" s="1">
        <v>0.20691599999999999</v>
      </c>
      <c r="I48" s="1">
        <v>-1.73E-3</v>
      </c>
      <c r="J48" s="1">
        <v>7.8519000000000005E-2</v>
      </c>
      <c r="K48" s="1">
        <v>7.6786999999999994E-2</v>
      </c>
    </row>
    <row r="49" spans="1:11" x14ac:dyDescent="0.25">
      <c r="A49" s="1">
        <v>558.71130000000005</v>
      </c>
      <c r="B49" s="1">
        <v>0.28559099999999998</v>
      </c>
      <c r="C49" s="1">
        <v>0.28548499999999999</v>
      </c>
      <c r="D49" s="1">
        <v>3.2806000000000002E-2</v>
      </c>
      <c r="E49" s="1">
        <v>3.8454000000000002E-2</v>
      </c>
      <c r="F49" s="1">
        <v>5.8960000000000002E-3</v>
      </c>
      <c r="G49" s="1">
        <v>3.3630000000000001E-3</v>
      </c>
      <c r="H49" s="1">
        <v>0.20496700000000001</v>
      </c>
      <c r="I49" s="1">
        <v>1.06E-4</v>
      </c>
      <c r="J49" s="1">
        <v>8.0518000000000006E-2</v>
      </c>
      <c r="K49" s="1">
        <v>8.0624000000000001E-2</v>
      </c>
    </row>
    <row r="50" spans="1:11" x14ac:dyDescent="0.25">
      <c r="A50" s="1">
        <v>559.11059999999998</v>
      </c>
      <c r="B50" s="1">
        <v>0.28572500000000001</v>
      </c>
      <c r="C50" s="1">
        <v>0.28510099999999999</v>
      </c>
      <c r="D50" s="1">
        <v>3.4104000000000002E-2</v>
      </c>
      <c r="E50" s="1">
        <v>3.9268999999999998E-2</v>
      </c>
      <c r="F50" s="1">
        <v>5.6290000000000003E-3</v>
      </c>
      <c r="G50" s="1">
        <v>3.081E-3</v>
      </c>
      <c r="H50" s="1">
        <v>0.20301900000000001</v>
      </c>
      <c r="I50" s="1">
        <v>6.2399999999999999E-4</v>
      </c>
      <c r="J50" s="1">
        <v>8.2082000000000002E-2</v>
      </c>
      <c r="K50" s="1">
        <v>8.2707000000000003E-2</v>
      </c>
    </row>
    <row r="51" spans="1:11" x14ac:dyDescent="0.25">
      <c r="A51" s="1">
        <v>559.50990000000002</v>
      </c>
      <c r="B51" s="1">
        <v>0.28544900000000001</v>
      </c>
      <c r="C51" s="1">
        <v>0.28516399999999997</v>
      </c>
      <c r="D51" s="1">
        <v>3.5289000000000001E-2</v>
      </c>
      <c r="E51" s="1">
        <v>4.0530999999999998E-2</v>
      </c>
      <c r="F51" s="1">
        <v>5.4450000000000002E-3</v>
      </c>
      <c r="G51" s="1">
        <v>2.8270000000000001E-3</v>
      </c>
      <c r="H51" s="1">
        <v>0.201071</v>
      </c>
      <c r="I51" s="1">
        <v>2.8499999999999999E-4</v>
      </c>
      <c r="J51" s="1">
        <v>8.4093000000000001E-2</v>
      </c>
      <c r="K51" s="1">
        <v>8.4377999999999995E-2</v>
      </c>
    </row>
    <row r="52" spans="1:11" x14ac:dyDescent="0.25">
      <c r="A52" s="1">
        <v>559.90899999999999</v>
      </c>
      <c r="B52" s="1">
        <v>0.285381</v>
      </c>
      <c r="C52" s="1">
        <v>0.28424300000000002</v>
      </c>
      <c r="D52" s="1">
        <v>3.6317000000000002E-2</v>
      </c>
      <c r="E52" s="1">
        <v>4.0971E-2</v>
      </c>
      <c r="F52" s="1">
        <v>5.2490000000000002E-3</v>
      </c>
      <c r="G52" s="1">
        <v>2.5820000000000001E-3</v>
      </c>
      <c r="H52" s="1">
        <v>0.199124</v>
      </c>
      <c r="I52" s="1">
        <v>1.1379999999999999E-3</v>
      </c>
      <c r="J52" s="1">
        <v>8.5120000000000001E-2</v>
      </c>
      <c r="K52" s="1">
        <v>8.6257E-2</v>
      </c>
    </row>
    <row r="53" spans="1:11" x14ac:dyDescent="0.25">
      <c r="A53" s="1">
        <v>560.30809999999997</v>
      </c>
      <c r="B53" s="1">
        <v>0.28520299999999998</v>
      </c>
      <c r="C53" s="1">
        <v>0.28281800000000001</v>
      </c>
      <c r="D53" s="1">
        <v>3.7108000000000002E-2</v>
      </c>
      <c r="E53" s="1">
        <v>4.1145000000000001E-2</v>
      </c>
      <c r="F53" s="1">
        <v>5.006E-3</v>
      </c>
      <c r="G53" s="1">
        <v>2.382E-3</v>
      </c>
      <c r="H53" s="1">
        <v>0.19717699999999999</v>
      </c>
      <c r="I53" s="1">
        <v>2.385E-3</v>
      </c>
      <c r="J53" s="1">
        <v>8.5640999999999995E-2</v>
      </c>
      <c r="K53" s="1">
        <v>8.8025999999999993E-2</v>
      </c>
    </row>
    <row r="54" spans="1:11" x14ac:dyDescent="0.25">
      <c r="A54" s="1">
        <v>560.70699999999999</v>
      </c>
      <c r="B54" s="1">
        <v>0.28588000000000002</v>
      </c>
      <c r="C54" s="1">
        <v>0.28259299999999998</v>
      </c>
      <c r="D54" s="1">
        <v>3.7576999999999999E-2</v>
      </c>
      <c r="E54" s="1">
        <v>4.2860000000000002E-2</v>
      </c>
      <c r="F54" s="1">
        <v>4.7260000000000002E-3</v>
      </c>
      <c r="G54" s="1">
        <v>2.2000000000000001E-3</v>
      </c>
      <c r="H54" s="1">
        <v>0.19522999999999999</v>
      </c>
      <c r="I54" s="1">
        <v>3.287E-3</v>
      </c>
      <c r="J54" s="1">
        <v>8.7361999999999995E-2</v>
      </c>
      <c r="K54" s="1">
        <v>9.0649999999999994E-2</v>
      </c>
    </row>
    <row r="55" spans="1:11" x14ac:dyDescent="0.25">
      <c r="A55" s="1">
        <v>561.10590000000002</v>
      </c>
      <c r="B55" s="1">
        <v>0.28641699999999998</v>
      </c>
      <c r="C55" s="1">
        <v>0.28260400000000002</v>
      </c>
      <c r="D55" s="1">
        <v>3.8181E-2</v>
      </c>
      <c r="E55" s="1">
        <v>4.4451999999999998E-2</v>
      </c>
      <c r="F55" s="1">
        <v>4.6420000000000003E-3</v>
      </c>
      <c r="G55" s="1">
        <v>2.0430000000000001E-3</v>
      </c>
      <c r="H55" s="1">
        <v>0.19328500000000001</v>
      </c>
      <c r="I55" s="1">
        <v>3.813E-3</v>
      </c>
      <c r="J55" s="1">
        <v>8.9318999999999996E-2</v>
      </c>
      <c r="K55" s="1">
        <v>9.3132000000000006E-2</v>
      </c>
    </row>
    <row r="56" spans="1:11" x14ac:dyDescent="0.25">
      <c r="A56" s="1">
        <v>561.50469999999996</v>
      </c>
      <c r="B56" s="1">
        <v>0.28640500000000002</v>
      </c>
      <c r="C56" s="1">
        <v>0.28362399999999999</v>
      </c>
      <c r="D56" s="1">
        <v>3.8647000000000001E-2</v>
      </c>
      <c r="E56" s="1">
        <v>4.7181000000000001E-2</v>
      </c>
      <c r="F56" s="1">
        <v>4.5700000000000003E-3</v>
      </c>
      <c r="G56" s="1">
        <v>1.887E-3</v>
      </c>
      <c r="H56" s="1">
        <v>0.19133900000000001</v>
      </c>
      <c r="I56" s="1">
        <v>2.7799999999999999E-3</v>
      </c>
      <c r="J56" s="1">
        <v>9.2285000000000006E-2</v>
      </c>
      <c r="K56" s="1">
        <v>9.5065999999999998E-2</v>
      </c>
    </row>
    <row r="57" spans="1:11" x14ac:dyDescent="0.25">
      <c r="A57" s="1">
        <v>561.90340000000003</v>
      </c>
      <c r="B57" s="1">
        <v>0.28583999999999998</v>
      </c>
      <c r="C57" s="1">
        <v>0.28329900000000002</v>
      </c>
      <c r="D57" s="1">
        <v>3.8502000000000002E-2</v>
      </c>
      <c r="E57" s="1">
        <v>4.9287999999999998E-2</v>
      </c>
      <c r="F57" s="1">
        <v>4.3629999999999997E-3</v>
      </c>
      <c r="G57" s="1">
        <v>1.7520000000000001E-3</v>
      </c>
      <c r="H57" s="1">
        <v>0.18939400000000001</v>
      </c>
      <c r="I57" s="1">
        <v>2.5409999999999999E-3</v>
      </c>
      <c r="J57" s="1">
        <v>9.3905000000000002E-2</v>
      </c>
      <c r="K57" s="1">
        <v>9.6446000000000004E-2</v>
      </c>
    </row>
    <row r="58" spans="1:11" x14ac:dyDescent="0.25">
      <c r="A58" s="1">
        <v>562.30200000000002</v>
      </c>
      <c r="B58" s="1">
        <v>0.28439399999999998</v>
      </c>
      <c r="C58" s="1">
        <v>0.28298800000000002</v>
      </c>
      <c r="D58" s="1">
        <v>3.8618E-2</v>
      </c>
      <c r="E58" s="1">
        <v>5.0990000000000001E-2</v>
      </c>
      <c r="F58" s="1">
        <v>4.3070000000000001E-3</v>
      </c>
      <c r="G58" s="1">
        <v>1.624E-3</v>
      </c>
      <c r="H58" s="1">
        <v>0.18745000000000001</v>
      </c>
      <c r="I58" s="1">
        <v>1.4059999999999999E-3</v>
      </c>
      <c r="J58" s="1">
        <v>9.5537999999999998E-2</v>
      </c>
      <c r="K58" s="1">
        <v>9.6945000000000003E-2</v>
      </c>
    </row>
    <row r="59" spans="1:11" x14ac:dyDescent="0.25">
      <c r="A59" s="1">
        <v>562.70050000000003</v>
      </c>
      <c r="B59" s="1">
        <v>0.28306199999999998</v>
      </c>
      <c r="C59" s="1">
        <v>0.28278199999999998</v>
      </c>
      <c r="D59" s="1">
        <v>3.8188E-2</v>
      </c>
      <c r="E59" s="1">
        <v>5.3372999999999997E-2</v>
      </c>
      <c r="F59" s="1">
        <v>4.2079999999999999E-3</v>
      </c>
      <c r="G59" s="1">
        <v>1.5070000000000001E-3</v>
      </c>
      <c r="H59" s="1">
        <v>0.185505</v>
      </c>
      <c r="I59" s="1">
        <v>2.7999999999999998E-4</v>
      </c>
      <c r="J59" s="1">
        <v>9.7276000000000001E-2</v>
      </c>
      <c r="K59" s="1">
        <v>9.7556000000000004E-2</v>
      </c>
    </row>
    <row r="60" spans="1:11" x14ac:dyDescent="0.25">
      <c r="A60" s="1">
        <v>563.09889999999996</v>
      </c>
      <c r="B60" s="1">
        <v>0.28095900000000001</v>
      </c>
      <c r="C60" s="1">
        <v>0.28098000000000001</v>
      </c>
      <c r="D60" s="1">
        <v>3.7596999999999998E-2</v>
      </c>
      <c r="E60" s="1">
        <v>5.4211000000000002E-2</v>
      </c>
      <c r="F60" s="1">
        <v>4.2050000000000004E-3</v>
      </c>
      <c r="G60" s="1">
        <v>1.405E-3</v>
      </c>
      <c r="H60" s="1">
        <v>0.183562</v>
      </c>
      <c r="I60" s="1">
        <v>-2.09E-5</v>
      </c>
      <c r="J60" s="1">
        <v>9.7418000000000005E-2</v>
      </c>
      <c r="K60" s="1">
        <v>9.7396999999999997E-2</v>
      </c>
    </row>
    <row r="61" spans="1:11" x14ac:dyDescent="0.25">
      <c r="A61" s="1">
        <v>563.49720000000002</v>
      </c>
      <c r="B61" s="1">
        <v>0.27707799999999999</v>
      </c>
      <c r="C61" s="1">
        <v>0.27949299999999999</v>
      </c>
      <c r="D61" s="1">
        <v>3.6593000000000001E-2</v>
      </c>
      <c r="E61" s="1">
        <v>5.5864999999999998E-2</v>
      </c>
      <c r="F61" s="1">
        <v>4.1000000000000003E-3</v>
      </c>
      <c r="G61" s="1">
        <v>1.317E-3</v>
      </c>
      <c r="H61" s="1">
        <v>0.181619</v>
      </c>
      <c r="I61" s="1">
        <v>-2.4099999999999998E-3</v>
      </c>
      <c r="J61" s="1">
        <v>9.7875000000000004E-2</v>
      </c>
      <c r="K61" s="1">
        <v>9.5460000000000003E-2</v>
      </c>
    </row>
    <row r="62" spans="1:11" x14ac:dyDescent="0.25">
      <c r="A62" s="1">
        <v>563.8954</v>
      </c>
      <c r="B62" s="1">
        <v>0.27456000000000003</v>
      </c>
      <c r="C62" s="1">
        <v>0.27929500000000002</v>
      </c>
      <c r="D62" s="1">
        <v>3.5298000000000003E-2</v>
      </c>
      <c r="E62" s="1">
        <v>5.9095000000000002E-2</v>
      </c>
      <c r="F62" s="1">
        <v>3.9820000000000003E-3</v>
      </c>
      <c r="G62" s="1">
        <v>1.2440000000000001E-3</v>
      </c>
      <c r="H62" s="1">
        <v>0.179676</v>
      </c>
      <c r="I62" s="1">
        <v>-4.7299999999999998E-3</v>
      </c>
      <c r="J62" s="1">
        <v>9.9618999999999999E-2</v>
      </c>
      <c r="K62" s="1">
        <v>9.4884999999999997E-2</v>
      </c>
    </row>
    <row r="63" spans="1:11" x14ac:dyDescent="0.25">
      <c r="A63" s="1">
        <v>564.29349999999999</v>
      </c>
      <c r="B63" s="1">
        <v>0.27336100000000002</v>
      </c>
      <c r="C63" s="1">
        <v>0.277092</v>
      </c>
      <c r="D63" s="1">
        <v>3.4046E-2</v>
      </c>
      <c r="E63" s="1">
        <v>6.0144000000000003E-2</v>
      </c>
      <c r="F63" s="1">
        <v>4.0130000000000001E-3</v>
      </c>
      <c r="G63" s="1">
        <v>1.1559999999999999E-3</v>
      </c>
      <c r="H63" s="1">
        <v>0.177734</v>
      </c>
      <c r="I63" s="1">
        <v>-3.7299999999999998E-3</v>
      </c>
      <c r="J63" s="1">
        <v>9.9358000000000002E-2</v>
      </c>
      <c r="K63" s="1">
        <v>9.5628000000000005E-2</v>
      </c>
    </row>
    <row r="64" spans="1:11" x14ac:dyDescent="0.25">
      <c r="A64" s="1">
        <v>564.69159999999999</v>
      </c>
      <c r="B64" s="1">
        <v>0.27013599999999999</v>
      </c>
      <c r="C64" s="1">
        <v>0.27333600000000002</v>
      </c>
      <c r="D64" s="1">
        <v>3.2561E-2</v>
      </c>
      <c r="E64" s="1">
        <v>5.9871000000000001E-2</v>
      </c>
      <c r="F64" s="1">
        <v>4.032E-3</v>
      </c>
      <c r="G64" s="1">
        <v>1.0809999999999999E-3</v>
      </c>
      <c r="H64" s="1">
        <v>0.175792</v>
      </c>
      <c r="I64" s="1">
        <v>-3.2000000000000002E-3</v>
      </c>
      <c r="J64" s="1">
        <v>9.7545000000000007E-2</v>
      </c>
      <c r="K64" s="1">
        <v>9.4343999999999997E-2</v>
      </c>
    </row>
    <row r="65" spans="1:11" x14ac:dyDescent="0.25">
      <c r="A65" s="1">
        <v>565.08950000000004</v>
      </c>
      <c r="B65" s="1">
        <v>0.26618999999999998</v>
      </c>
      <c r="C65" s="1">
        <v>0.26883200000000002</v>
      </c>
      <c r="D65" s="1">
        <v>3.0594E-2</v>
      </c>
      <c r="E65" s="1">
        <v>5.9463000000000002E-2</v>
      </c>
      <c r="F65" s="1">
        <v>3.9199999999999999E-3</v>
      </c>
      <c r="G65" s="1">
        <v>1.005E-3</v>
      </c>
      <c r="H65" s="1">
        <v>0.17385</v>
      </c>
      <c r="I65" s="1">
        <v>-2.64E-3</v>
      </c>
      <c r="J65" s="1">
        <v>9.4980999999999996E-2</v>
      </c>
      <c r="K65" s="1">
        <v>9.2340000000000005E-2</v>
      </c>
    </row>
    <row r="66" spans="1:11" x14ac:dyDescent="0.25">
      <c r="A66" s="1">
        <v>565.48739999999998</v>
      </c>
      <c r="B66" s="1">
        <v>0.26124700000000001</v>
      </c>
      <c r="C66" s="1">
        <v>0.26313700000000001</v>
      </c>
      <c r="D66" s="1">
        <v>2.852E-2</v>
      </c>
      <c r="E66" s="1">
        <v>5.7952999999999998E-2</v>
      </c>
      <c r="F66" s="1">
        <v>3.82E-3</v>
      </c>
      <c r="G66" s="1">
        <v>9.3499999999999996E-4</v>
      </c>
      <c r="H66" s="1">
        <v>0.17190900000000001</v>
      </c>
      <c r="I66" s="1">
        <v>-1.89E-3</v>
      </c>
      <c r="J66" s="1">
        <v>9.1227000000000003E-2</v>
      </c>
      <c r="K66" s="1">
        <v>8.9338000000000001E-2</v>
      </c>
    </row>
    <row r="67" spans="1:11" x14ac:dyDescent="0.25">
      <c r="A67" s="1">
        <v>565.88509999999997</v>
      </c>
      <c r="B67" s="1">
        <v>0.25623200000000002</v>
      </c>
      <c r="C67" s="1">
        <v>0.257131</v>
      </c>
      <c r="D67" s="1">
        <v>2.6339000000000001E-2</v>
      </c>
      <c r="E67" s="1">
        <v>5.6266999999999998E-2</v>
      </c>
      <c r="F67" s="1">
        <v>3.6719999999999999E-3</v>
      </c>
      <c r="G67" s="1">
        <v>8.83E-4</v>
      </c>
      <c r="H67" s="1">
        <v>0.16996900000000001</v>
      </c>
      <c r="I67" s="1">
        <v>-8.9999999999999998E-4</v>
      </c>
      <c r="J67" s="1">
        <v>8.7163000000000004E-2</v>
      </c>
      <c r="K67" s="1">
        <v>8.6263999999999993E-2</v>
      </c>
    </row>
    <row r="68" spans="1:11" x14ac:dyDescent="0.25">
      <c r="A68" s="1">
        <v>566.28279999999995</v>
      </c>
      <c r="B68" s="1">
        <v>0.25057499999999999</v>
      </c>
      <c r="C68" s="1">
        <v>0.25188899999999997</v>
      </c>
      <c r="D68" s="1">
        <v>2.4247000000000001E-2</v>
      </c>
      <c r="E68" s="1">
        <v>5.5107000000000003E-2</v>
      </c>
      <c r="F68" s="1">
        <v>3.6749999999999999E-3</v>
      </c>
      <c r="G68" s="1">
        <v>8.3100000000000003E-4</v>
      </c>
      <c r="H68" s="1">
        <v>0.16802900000000001</v>
      </c>
      <c r="I68" s="1">
        <v>-1.31E-3</v>
      </c>
      <c r="J68" s="1">
        <v>8.3860000000000004E-2</v>
      </c>
      <c r="K68" s="1">
        <v>8.2545999999999994E-2</v>
      </c>
    </row>
    <row r="69" spans="1:11" x14ac:dyDescent="0.25">
      <c r="A69" s="1">
        <v>566.68039999999996</v>
      </c>
      <c r="B69" s="1">
        <v>0.24338899999999999</v>
      </c>
      <c r="C69" s="1">
        <v>0.245199</v>
      </c>
      <c r="D69" s="1">
        <v>2.2304999999999998E-2</v>
      </c>
      <c r="E69" s="1">
        <v>5.2366000000000003E-2</v>
      </c>
      <c r="F69" s="1">
        <v>3.676E-3</v>
      </c>
      <c r="G69" s="1">
        <v>7.6300000000000001E-4</v>
      </c>
      <c r="H69" s="1">
        <v>0.16608899999999999</v>
      </c>
      <c r="I69" s="1">
        <v>-1.81E-3</v>
      </c>
      <c r="J69" s="1">
        <v>7.911E-2</v>
      </c>
      <c r="K69" s="1">
        <v>7.7299000000000007E-2</v>
      </c>
    </row>
    <row r="70" spans="1:11" x14ac:dyDescent="0.25">
      <c r="A70" s="1">
        <v>567.0779</v>
      </c>
      <c r="B70" s="1">
        <v>0.237844</v>
      </c>
      <c r="C70" s="1">
        <v>0.23821800000000001</v>
      </c>
      <c r="D70" s="1">
        <v>2.0403000000000001E-2</v>
      </c>
      <c r="E70" s="1">
        <v>4.9223999999999997E-2</v>
      </c>
      <c r="F70" s="1">
        <v>3.7100000000000002E-3</v>
      </c>
      <c r="G70" s="1">
        <v>7.3200000000000001E-4</v>
      </c>
      <c r="H70" s="1">
        <v>0.16414999999999999</v>
      </c>
      <c r="I70" s="1">
        <v>-3.6999999999999999E-4</v>
      </c>
      <c r="J70" s="1">
        <v>7.4067999999999995E-2</v>
      </c>
      <c r="K70" s="1">
        <v>7.3693999999999996E-2</v>
      </c>
    </row>
    <row r="71" spans="1:11" x14ac:dyDescent="0.25">
      <c r="A71" s="1">
        <v>567.47529999999995</v>
      </c>
      <c r="B71" s="1">
        <v>0.23189599999999999</v>
      </c>
      <c r="C71" s="1">
        <v>0.22945499999999999</v>
      </c>
      <c r="D71" s="1">
        <v>1.8317E-2</v>
      </c>
      <c r="E71" s="1">
        <v>4.4568000000000003E-2</v>
      </c>
      <c r="F71" s="1">
        <v>3.6359999999999999E-3</v>
      </c>
      <c r="G71" s="1">
        <v>7.2199999999999999E-4</v>
      </c>
      <c r="H71" s="1">
        <v>0.16221099999999999</v>
      </c>
      <c r="I71" s="1">
        <v>2.4420000000000002E-3</v>
      </c>
      <c r="J71" s="1">
        <v>6.7242999999999997E-2</v>
      </c>
      <c r="K71" s="1">
        <v>6.9684999999999997E-2</v>
      </c>
    </row>
    <row r="72" spans="1:11" x14ac:dyDescent="0.25">
      <c r="A72" s="1">
        <v>567.87260000000003</v>
      </c>
      <c r="B72" s="1">
        <v>0.223662</v>
      </c>
      <c r="C72" s="1">
        <v>0.22125800000000001</v>
      </c>
      <c r="D72" s="1">
        <v>1.6617E-2</v>
      </c>
      <c r="E72" s="1">
        <v>4.0091000000000002E-2</v>
      </c>
      <c r="F72" s="1">
        <v>3.6029999999999999E-3</v>
      </c>
      <c r="G72" s="1">
        <v>6.7400000000000001E-4</v>
      </c>
      <c r="H72" s="1">
        <v>0.160273</v>
      </c>
      <c r="I72" s="1">
        <v>2.4030000000000002E-3</v>
      </c>
      <c r="J72" s="1">
        <v>6.0985999999999999E-2</v>
      </c>
      <c r="K72" s="1">
        <v>6.3389000000000001E-2</v>
      </c>
    </row>
    <row r="73" spans="1:11" x14ac:dyDescent="0.25">
      <c r="A73" s="1">
        <v>568.26980000000003</v>
      </c>
      <c r="B73" s="1">
        <v>0.214925</v>
      </c>
      <c r="C73" s="1">
        <v>0.213226</v>
      </c>
      <c r="D73" s="1">
        <v>1.5084999999999999E-2</v>
      </c>
      <c r="E73" s="1">
        <v>3.5504000000000001E-2</v>
      </c>
      <c r="F73" s="1">
        <v>3.6819999999999999E-3</v>
      </c>
      <c r="G73" s="1">
        <v>6.2100000000000002E-4</v>
      </c>
      <c r="H73" s="1">
        <v>0.158335</v>
      </c>
      <c r="I73" s="1">
        <v>1.699E-3</v>
      </c>
      <c r="J73" s="1">
        <v>5.4891000000000002E-2</v>
      </c>
      <c r="K73" s="1">
        <v>5.6590000000000001E-2</v>
      </c>
    </row>
    <row r="74" spans="1:11" x14ac:dyDescent="0.25">
      <c r="A74" s="1">
        <v>568.66700000000003</v>
      </c>
      <c r="B74" s="1">
        <v>0.20686399999999999</v>
      </c>
      <c r="C74" s="1">
        <v>0.205535</v>
      </c>
      <c r="D74" s="1">
        <v>1.3386E-2</v>
      </c>
      <c r="E74" s="1">
        <v>3.1535000000000001E-2</v>
      </c>
      <c r="F74" s="1">
        <v>3.6110000000000001E-3</v>
      </c>
      <c r="G74" s="1">
        <v>6.0499999999999996E-4</v>
      </c>
      <c r="H74" s="1">
        <v>0.15639800000000001</v>
      </c>
      <c r="I74" s="1">
        <v>1.3290000000000001E-3</v>
      </c>
      <c r="J74" s="1">
        <v>4.9137E-2</v>
      </c>
      <c r="K74" s="1">
        <v>5.0465999999999997E-2</v>
      </c>
    </row>
    <row r="75" spans="1:11" x14ac:dyDescent="0.25">
      <c r="A75" s="1">
        <v>569.06399999999996</v>
      </c>
      <c r="B75" s="1">
        <v>0.20057800000000001</v>
      </c>
      <c r="C75" s="1">
        <v>0.197659</v>
      </c>
      <c r="D75" s="1">
        <v>1.1752E-2</v>
      </c>
      <c r="E75" s="1">
        <v>2.7333E-2</v>
      </c>
      <c r="F75" s="1">
        <v>3.558E-3</v>
      </c>
      <c r="G75" s="1">
        <v>5.5599999999999996E-4</v>
      </c>
      <c r="H75" s="1">
        <v>0.15446099999999999</v>
      </c>
      <c r="I75" s="1">
        <v>2.9190000000000002E-3</v>
      </c>
      <c r="J75" s="1">
        <v>4.3199000000000001E-2</v>
      </c>
      <c r="K75" s="1">
        <v>4.6117999999999999E-2</v>
      </c>
    </row>
    <row r="76" spans="1:11" x14ac:dyDescent="0.25">
      <c r="A76" s="1">
        <v>569.46100000000001</v>
      </c>
      <c r="B76" s="1">
        <v>0.19506699999999999</v>
      </c>
      <c r="C76" s="1">
        <v>0.19084899999999999</v>
      </c>
      <c r="D76" s="1">
        <v>1.0560999999999999E-2</v>
      </c>
      <c r="E76" s="1">
        <v>2.3635E-2</v>
      </c>
      <c r="F76" s="1">
        <v>3.5739999999999999E-3</v>
      </c>
      <c r="G76" s="1">
        <v>5.5400000000000002E-4</v>
      </c>
      <c r="H76" s="1">
        <v>0.15252399999999999</v>
      </c>
      <c r="I76" s="1">
        <v>4.2180000000000004E-3</v>
      </c>
      <c r="J76" s="1">
        <v>3.8324999999999998E-2</v>
      </c>
      <c r="K76" s="1">
        <v>4.2542999999999997E-2</v>
      </c>
    </row>
    <row r="77" spans="1:11" x14ac:dyDescent="0.25">
      <c r="A77" s="1">
        <v>569.8578</v>
      </c>
      <c r="B77" s="1">
        <v>0.18756700000000001</v>
      </c>
      <c r="C77" s="1">
        <v>0.18349199999999999</v>
      </c>
      <c r="D77" s="1">
        <v>9.3659999999999993E-3</v>
      </c>
      <c r="E77" s="1">
        <v>1.9466000000000001E-2</v>
      </c>
      <c r="F77" s="1">
        <v>3.5490000000000001E-3</v>
      </c>
      <c r="G77" s="1">
        <v>5.2300000000000003E-4</v>
      </c>
      <c r="H77" s="1">
        <v>0.150588</v>
      </c>
      <c r="I77" s="1">
        <v>4.0749999999999996E-3</v>
      </c>
      <c r="J77" s="1">
        <v>3.2904000000000003E-2</v>
      </c>
      <c r="K77" s="1">
        <v>3.6978999999999998E-2</v>
      </c>
    </row>
    <row r="78" spans="1:11" x14ac:dyDescent="0.25">
      <c r="A78" s="1">
        <v>570.25459999999998</v>
      </c>
      <c r="B78" s="1">
        <v>0.17935000000000001</v>
      </c>
      <c r="C78" s="1">
        <v>0.175957</v>
      </c>
      <c r="D78" s="1">
        <v>8.1419999999999999E-3</v>
      </c>
      <c r="E78" s="1">
        <v>1.5169999999999999E-2</v>
      </c>
      <c r="F78" s="1">
        <v>3.4919999999999999E-3</v>
      </c>
      <c r="G78" s="1">
        <v>5.0000000000000001E-4</v>
      </c>
      <c r="H78" s="1">
        <v>0.14865200000000001</v>
      </c>
      <c r="I78" s="1">
        <v>3.3930000000000002E-3</v>
      </c>
      <c r="J78" s="1">
        <v>2.7304999999999999E-2</v>
      </c>
      <c r="K78" s="1">
        <v>3.0698E-2</v>
      </c>
    </row>
    <row r="79" spans="1:11" x14ac:dyDescent="0.25">
      <c r="A79" s="1">
        <v>570.65129999999999</v>
      </c>
      <c r="B79" s="1">
        <v>0.17172599999999999</v>
      </c>
      <c r="C79" s="1">
        <v>0.169075</v>
      </c>
      <c r="D79" s="1">
        <v>7.051E-3</v>
      </c>
      <c r="E79" s="1">
        <v>1.1455999999999999E-2</v>
      </c>
      <c r="F79" s="1">
        <v>3.3639999999999998E-3</v>
      </c>
      <c r="G79" s="1">
        <v>4.8799999999999999E-4</v>
      </c>
      <c r="H79" s="1">
        <v>0.14671699999999999</v>
      </c>
      <c r="I79" s="1">
        <v>2.6510000000000001E-3</v>
      </c>
      <c r="J79" s="1">
        <v>2.2357999999999999E-2</v>
      </c>
      <c r="K79" s="1">
        <v>2.5009E-2</v>
      </c>
    </row>
    <row r="80" spans="1:11" x14ac:dyDescent="0.25">
      <c r="A80" s="1">
        <v>571.04790000000003</v>
      </c>
      <c r="B80" s="1">
        <v>0.16533700000000001</v>
      </c>
      <c r="C80" s="1">
        <v>0.16397400000000001</v>
      </c>
      <c r="D80" s="1">
        <v>6.2389999999999998E-3</v>
      </c>
      <c r="E80" s="1">
        <v>9.1439999999999994E-3</v>
      </c>
      <c r="F80" s="1">
        <v>3.3540000000000002E-3</v>
      </c>
      <c r="G80" s="1">
        <v>4.5399999999999998E-4</v>
      </c>
      <c r="H80" s="1">
        <v>0.14478199999999999</v>
      </c>
      <c r="I80" s="1">
        <v>1.3630000000000001E-3</v>
      </c>
      <c r="J80" s="1">
        <v>1.9192000000000001E-2</v>
      </c>
      <c r="K80" s="1">
        <v>2.0555E-2</v>
      </c>
    </row>
    <row r="81" spans="1:11" x14ac:dyDescent="0.25">
      <c r="A81" s="1">
        <v>571.44439999999997</v>
      </c>
      <c r="B81" s="1">
        <v>0.16086600000000001</v>
      </c>
      <c r="C81" s="1">
        <v>0.15790199999999999</v>
      </c>
      <c r="D81" s="1">
        <v>5.5570000000000003E-3</v>
      </c>
      <c r="E81" s="1">
        <v>5.6550000000000003E-3</v>
      </c>
      <c r="F81" s="1">
        <v>3.3890000000000001E-3</v>
      </c>
      <c r="G81" s="1">
        <v>4.5399999999999998E-4</v>
      </c>
      <c r="H81" s="1">
        <v>0.142848</v>
      </c>
      <c r="I81" s="1">
        <v>2.9640000000000001E-3</v>
      </c>
      <c r="J81" s="1">
        <v>1.5054E-2</v>
      </c>
      <c r="K81" s="1">
        <v>1.8019E-2</v>
      </c>
    </row>
    <row r="82" spans="1:11" x14ac:dyDescent="0.25">
      <c r="A82" s="1">
        <v>571.84079999999994</v>
      </c>
      <c r="B82" s="1">
        <v>0.156246</v>
      </c>
      <c r="C82" s="1">
        <v>0.15321599999999999</v>
      </c>
      <c r="D82" s="1">
        <v>4.7210000000000004E-3</v>
      </c>
      <c r="E82" s="1">
        <v>3.79E-3</v>
      </c>
      <c r="F82" s="1">
        <v>3.326E-3</v>
      </c>
      <c r="G82" s="1">
        <v>4.66E-4</v>
      </c>
      <c r="H82" s="1">
        <v>0.14091400000000001</v>
      </c>
      <c r="I82" s="1">
        <v>3.0300000000000001E-3</v>
      </c>
      <c r="J82" s="1">
        <v>1.2302E-2</v>
      </c>
      <c r="K82" s="1">
        <v>1.5332999999999999E-2</v>
      </c>
    </row>
    <row r="83" spans="1:11" x14ac:dyDescent="0.25">
      <c r="A83" s="1">
        <v>572.23720000000003</v>
      </c>
      <c r="B83" s="1">
        <v>0.15101400000000001</v>
      </c>
      <c r="C83" s="1">
        <v>0.15040899999999999</v>
      </c>
      <c r="D83" s="1">
        <v>4.2469999999999999E-3</v>
      </c>
      <c r="E83" s="1">
        <v>3.437E-3</v>
      </c>
      <c r="F83" s="1">
        <v>3.3409999999999998E-3</v>
      </c>
      <c r="G83" s="1">
        <v>4.0299999999999998E-4</v>
      </c>
      <c r="H83" s="1">
        <v>0.13897999999999999</v>
      </c>
      <c r="I83" s="1">
        <v>6.0499999999999996E-4</v>
      </c>
      <c r="J83" s="1">
        <v>1.1429E-2</v>
      </c>
      <c r="K83" s="1">
        <v>1.2034E-2</v>
      </c>
    </row>
    <row r="84" spans="1:11" x14ac:dyDescent="0.25">
      <c r="A84" s="1">
        <v>572.63340000000005</v>
      </c>
      <c r="B84" s="1">
        <v>0.14608099999999999</v>
      </c>
      <c r="C84" s="1">
        <v>0.144039</v>
      </c>
      <c r="D84" s="1">
        <v>3.679E-3</v>
      </c>
      <c r="E84" s="1">
        <v>-4.0000000000000002E-4</v>
      </c>
      <c r="F84" s="1">
        <v>3.2950000000000002E-3</v>
      </c>
      <c r="G84" s="1">
        <v>4.1599999999999997E-4</v>
      </c>
      <c r="H84" s="1">
        <v>0.137047</v>
      </c>
      <c r="I84" s="1">
        <v>2.042E-3</v>
      </c>
      <c r="J84" s="1">
        <v>6.992E-3</v>
      </c>
      <c r="K84" s="1">
        <v>9.0340000000000004E-3</v>
      </c>
    </row>
    <row r="85" spans="1:11" x14ac:dyDescent="0.25">
      <c r="A85" s="1">
        <v>573.02959999999996</v>
      </c>
      <c r="B85" s="1">
        <v>0.14072799999999999</v>
      </c>
      <c r="C85" s="1">
        <v>0.13861799999999999</v>
      </c>
      <c r="D85" s="1">
        <v>3.3549999999999999E-3</v>
      </c>
      <c r="E85" s="1">
        <v>-3.5799999999999998E-3</v>
      </c>
      <c r="F85" s="1">
        <v>3.3270000000000001E-3</v>
      </c>
      <c r="G85" s="1">
        <v>3.97E-4</v>
      </c>
      <c r="H85" s="1">
        <v>0.13511400000000001</v>
      </c>
      <c r="I85" s="1">
        <v>2.111E-3</v>
      </c>
      <c r="J85" s="1">
        <v>3.503E-3</v>
      </c>
      <c r="K85" s="1">
        <v>5.6140000000000001E-3</v>
      </c>
    </row>
    <row r="86" spans="1:11" x14ac:dyDescent="0.25">
      <c r="A86" s="1">
        <v>573.42570000000001</v>
      </c>
      <c r="B86" s="1">
        <v>0.135798</v>
      </c>
      <c r="C86" s="1">
        <v>0.13678499999999999</v>
      </c>
      <c r="D86" s="1">
        <v>2.9250000000000001E-3</v>
      </c>
      <c r="E86" s="1">
        <v>-3.0000000000000001E-3</v>
      </c>
      <c r="F86" s="1">
        <v>3.2880000000000001E-3</v>
      </c>
      <c r="G86" s="1">
        <v>3.8499999999999998E-4</v>
      </c>
      <c r="H86" s="1">
        <v>0.13318199999999999</v>
      </c>
      <c r="I86" s="1">
        <v>-9.8999999999999999E-4</v>
      </c>
      <c r="J86" s="1">
        <v>3.6029999999999999E-3</v>
      </c>
      <c r="K86" s="1">
        <v>2.6159999999999998E-3</v>
      </c>
    </row>
    <row r="87" spans="1:11" x14ac:dyDescent="0.25">
      <c r="A87" s="1">
        <v>573.82169999999996</v>
      </c>
      <c r="B87" s="1">
        <v>0.13211100000000001</v>
      </c>
      <c r="C87" s="1">
        <v>0.13137099999999999</v>
      </c>
      <c r="D87" s="1">
        <v>2.5200000000000001E-3</v>
      </c>
      <c r="E87" s="1">
        <v>-6.0000000000000001E-3</v>
      </c>
      <c r="F87" s="1">
        <v>3.2330000000000002E-3</v>
      </c>
      <c r="G87" s="1">
        <v>3.6299999999999999E-4</v>
      </c>
      <c r="H87" s="1">
        <v>0.13125000000000001</v>
      </c>
      <c r="I87" s="1">
        <v>7.3999999999999999E-4</v>
      </c>
      <c r="J87" s="1">
        <v>1.21E-4</v>
      </c>
      <c r="K87" s="1">
        <v>8.61E-4</v>
      </c>
    </row>
    <row r="88" spans="1:11" x14ac:dyDescent="0.25">
      <c r="A88" s="1">
        <v>574.21759999999995</v>
      </c>
      <c r="B88" s="1">
        <v>0.12966800000000001</v>
      </c>
      <c r="C88" s="1">
        <v>0.128604</v>
      </c>
      <c r="D88" s="1">
        <v>2.1350000000000002E-3</v>
      </c>
      <c r="E88" s="1">
        <v>-6.4099999999999999E-3</v>
      </c>
      <c r="F88" s="1">
        <v>3.2190000000000001E-3</v>
      </c>
      <c r="G88" s="1">
        <v>3.4299999999999999E-4</v>
      </c>
      <c r="H88" s="1">
        <v>0.12931799999999999</v>
      </c>
      <c r="I88" s="1">
        <v>1.0640000000000001E-3</v>
      </c>
      <c r="J88" s="1">
        <v>-7.1000000000000002E-4</v>
      </c>
      <c r="K88" s="1">
        <v>3.5E-4</v>
      </c>
    </row>
    <row r="89" spans="1:11" x14ac:dyDescent="0.25">
      <c r="A89" s="1">
        <v>574.61339999999996</v>
      </c>
      <c r="B89" s="1">
        <v>0.125919</v>
      </c>
      <c r="C89" s="1">
        <v>0.12584100000000001</v>
      </c>
      <c r="D89" s="1">
        <v>1.712E-3</v>
      </c>
      <c r="E89" s="1">
        <v>-6.7000000000000002E-3</v>
      </c>
      <c r="F89" s="1">
        <v>3.1020000000000002E-3</v>
      </c>
      <c r="G89" s="1">
        <v>3.3500000000000001E-4</v>
      </c>
      <c r="H89" s="1">
        <v>0.127387</v>
      </c>
      <c r="I89" s="1">
        <v>7.7999999999999999E-5</v>
      </c>
      <c r="J89" s="1">
        <v>-1.5499999999999999E-3</v>
      </c>
      <c r="K89" s="1">
        <v>-1.47E-3</v>
      </c>
    </row>
    <row r="90" spans="1:11" x14ac:dyDescent="0.25">
      <c r="A90" s="1">
        <v>575.00919999999996</v>
      </c>
      <c r="B90" s="1">
        <v>0.12195300000000001</v>
      </c>
      <c r="C90" s="1">
        <v>0.121888</v>
      </c>
      <c r="D90" s="1">
        <v>1.524E-3</v>
      </c>
      <c r="E90" s="1">
        <v>-8.5500000000000003E-3</v>
      </c>
      <c r="F90" s="1">
        <v>3.1229999999999999E-3</v>
      </c>
      <c r="G90" s="1">
        <v>3.2899999999999997E-4</v>
      </c>
      <c r="H90" s="1">
        <v>0.12545700000000001</v>
      </c>
      <c r="I90" s="1">
        <v>6.5099999999999997E-5</v>
      </c>
      <c r="J90" s="1">
        <v>-3.5699999999999998E-3</v>
      </c>
      <c r="K90" s="1">
        <v>-3.5000000000000001E-3</v>
      </c>
    </row>
    <row r="91" spans="1:11" x14ac:dyDescent="0.25">
      <c r="A91" s="1">
        <v>575.40480000000002</v>
      </c>
      <c r="B91" s="1">
        <v>0.118506</v>
      </c>
      <c r="C91" s="1">
        <v>0.11787599999999999</v>
      </c>
      <c r="D91" s="1">
        <v>1.3179999999999999E-3</v>
      </c>
      <c r="E91" s="1">
        <v>-1.0370000000000001E-2</v>
      </c>
      <c r="F91" s="1">
        <v>3.0899999999999999E-3</v>
      </c>
      <c r="G91" s="1">
        <v>3.1E-4</v>
      </c>
      <c r="H91" s="1">
        <v>0.123527</v>
      </c>
      <c r="I91" s="1">
        <v>6.3100000000000005E-4</v>
      </c>
      <c r="J91" s="1">
        <v>-5.6499999999999996E-3</v>
      </c>
      <c r="K91" s="1">
        <v>-5.0200000000000002E-3</v>
      </c>
    </row>
    <row r="92" spans="1:11" x14ac:dyDescent="0.25">
      <c r="A92" s="1">
        <v>575.80039999999997</v>
      </c>
      <c r="B92" s="1">
        <v>0.11584800000000001</v>
      </c>
      <c r="C92" s="1">
        <v>0.116757</v>
      </c>
      <c r="D92" s="1">
        <v>1.1429999999999999E-3</v>
      </c>
      <c r="E92" s="1">
        <v>-9.3100000000000006E-3</v>
      </c>
      <c r="F92" s="1">
        <v>3.0590000000000001E-3</v>
      </c>
      <c r="G92" s="1">
        <v>2.7099999999999997E-4</v>
      </c>
      <c r="H92" s="1">
        <v>0.121597</v>
      </c>
      <c r="I92" s="1">
        <v>-9.1E-4</v>
      </c>
      <c r="J92" s="1">
        <v>-4.8399999999999997E-3</v>
      </c>
      <c r="K92" s="1">
        <v>-5.7499999999999999E-3</v>
      </c>
    </row>
    <row r="93" spans="1:11" x14ac:dyDescent="0.25">
      <c r="A93" s="1">
        <v>576.19590000000005</v>
      </c>
      <c r="B93" s="1">
        <v>0.112819</v>
      </c>
      <c r="C93" s="1">
        <v>0.114736</v>
      </c>
      <c r="D93" s="1">
        <v>9.1500000000000001E-4</v>
      </c>
      <c r="E93" s="1">
        <v>-9.1199999999999996E-3</v>
      </c>
      <c r="F93" s="1">
        <v>3.0019999999999999E-3</v>
      </c>
      <c r="G93" s="1">
        <v>2.7500000000000002E-4</v>
      </c>
      <c r="H93" s="1">
        <v>0.119667</v>
      </c>
      <c r="I93" s="1">
        <v>-1.92E-3</v>
      </c>
      <c r="J93" s="1">
        <v>-4.9300000000000004E-3</v>
      </c>
      <c r="K93" s="1">
        <v>-6.8500000000000002E-3</v>
      </c>
    </row>
    <row r="94" spans="1:11" x14ac:dyDescent="0.25">
      <c r="A94" s="1">
        <v>576.59130000000005</v>
      </c>
      <c r="B94" s="1">
        <v>0.11007400000000001</v>
      </c>
      <c r="C94" s="1">
        <v>0.11210199999999999</v>
      </c>
      <c r="D94" s="1">
        <v>8.6600000000000002E-4</v>
      </c>
      <c r="E94" s="1">
        <v>-9.7900000000000001E-3</v>
      </c>
      <c r="F94" s="1">
        <v>3.0219999999999999E-3</v>
      </c>
      <c r="G94" s="1">
        <v>2.63E-4</v>
      </c>
      <c r="H94" s="1">
        <v>0.117738</v>
      </c>
      <c r="I94" s="1">
        <v>-2.0300000000000001E-3</v>
      </c>
      <c r="J94" s="1">
        <v>-5.64E-3</v>
      </c>
      <c r="K94" s="1">
        <v>-7.6600000000000001E-3</v>
      </c>
    </row>
    <row r="95" spans="1:11" x14ac:dyDescent="0.25">
      <c r="A95" s="1">
        <v>576.98659999999995</v>
      </c>
      <c r="B95" s="1">
        <v>0.10703799999999999</v>
      </c>
      <c r="C95" s="1">
        <v>0.108448</v>
      </c>
      <c r="D95" s="1">
        <v>8.2600000000000002E-4</v>
      </c>
      <c r="E95" s="1">
        <v>-1.1480000000000001E-2</v>
      </c>
      <c r="F95" s="1">
        <v>3.0230000000000001E-3</v>
      </c>
      <c r="G95" s="1">
        <v>2.7300000000000002E-4</v>
      </c>
      <c r="H95" s="1">
        <v>0.11581</v>
      </c>
      <c r="I95" s="1">
        <v>-1.41E-3</v>
      </c>
      <c r="J95" s="1">
        <v>-7.3600000000000002E-3</v>
      </c>
      <c r="K95" s="1">
        <v>-8.77E-3</v>
      </c>
    </row>
    <row r="96" spans="1:11" x14ac:dyDescent="0.25">
      <c r="A96" s="1">
        <v>577.38189999999997</v>
      </c>
      <c r="B96" s="1">
        <v>0.105727</v>
      </c>
      <c r="C96" s="1">
        <v>0.10516399999999999</v>
      </c>
      <c r="D96" s="1">
        <v>9.1299999999999997E-4</v>
      </c>
      <c r="E96" s="1">
        <v>-1.294E-2</v>
      </c>
      <c r="F96" s="1">
        <v>3.0590000000000001E-3</v>
      </c>
      <c r="G96" s="1">
        <v>2.5000000000000001E-4</v>
      </c>
      <c r="H96" s="1">
        <v>0.113882</v>
      </c>
      <c r="I96" s="1">
        <v>5.6300000000000002E-4</v>
      </c>
      <c r="J96" s="1">
        <v>-8.7200000000000003E-3</v>
      </c>
      <c r="K96" s="1">
        <v>-8.1499999999999993E-3</v>
      </c>
    </row>
    <row r="97" spans="1:11" x14ac:dyDescent="0.25">
      <c r="A97" s="1">
        <v>577.77700000000004</v>
      </c>
      <c r="B97" s="1">
        <v>0.102088</v>
      </c>
      <c r="C97" s="1">
        <v>0.103073</v>
      </c>
      <c r="D97" s="1">
        <v>6.6E-4</v>
      </c>
      <c r="E97" s="1">
        <v>-1.2749999999999999E-2</v>
      </c>
      <c r="F97" s="1">
        <v>2.9680000000000002E-3</v>
      </c>
      <c r="G97" s="1">
        <v>2.3699999999999999E-4</v>
      </c>
      <c r="H97" s="1">
        <v>0.111954</v>
      </c>
      <c r="I97" s="1">
        <v>-9.7999999999999997E-4</v>
      </c>
      <c r="J97" s="1">
        <v>-8.8800000000000007E-3</v>
      </c>
      <c r="K97" s="1">
        <v>-9.8700000000000003E-3</v>
      </c>
    </row>
    <row r="98" spans="1:11" x14ac:dyDescent="0.25">
      <c r="A98" s="1">
        <v>578.1721</v>
      </c>
      <c r="B98" s="1">
        <v>9.8906999999999995E-2</v>
      </c>
      <c r="C98" s="1">
        <v>0.10144400000000001</v>
      </c>
      <c r="D98" s="1">
        <v>4.4900000000000002E-4</v>
      </c>
      <c r="E98" s="1">
        <v>-1.2149999999999999E-2</v>
      </c>
      <c r="F98" s="1">
        <v>2.8830000000000001E-3</v>
      </c>
      <c r="G98" s="1">
        <v>2.3599999999999999E-4</v>
      </c>
      <c r="H98" s="1">
        <v>0.110026</v>
      </c>
      <c r="I98" s="1">
        <v>-2.5400000000000002E-3</v>
      </c>
      <c r="J98" s="1">
        <v>-8.5800000000000008E-3</v>
      </c>
      <c r="K98" s="1">
        <v>-1.112E-2</v>
      </c>
    </row>
    <row r="99" spans="1:11" x14ac:dyDescent="0.25">
      <c r="A99" s="1">
        <v>578.56709999999998</v>
      </c>
      <c r="B99" s="1">
        <v>9.64E-2</v>
      </c>
      <c r="C99" s="1">
        <v>9.9900000000000003E-2</v>
      </c>
      <c r="D99" s="1">
        <v>3.8900000000000002E-4</v>
      </c>
      <c r="E99" s="1">
        <v>-1.1650000000000001E-2</v>
      </c>
      <c r="F99" s="1">
        <v>2.8389999999999999E-3</v>
      </c>
      <c r="G99" s="1">
        <v>2.2100000000000001E-4</v>
      </c>
      <c r="H99" s="1">
        <v>0.108099</v>
      </c>
      <c r="I99" s="1">
        <v>-3.5000000000000001E-3</v>
      </c>
      <c r="J99" s="1">
        <v>-8.2000000000000007E-3</v>
      </c>
      <c r="K99" s="1">
        <v>-1.17E-2</v>
      </c>
    </row>
    <row r="100" spans="1:11" x14ac:dyDescent="0.25">
      <c r="A100" s="1">
        <v>578.96199999999999</v>
      </c>
      <c r="B100" s="1">
        <v>9.3784999999999993E-2</v>
      </c>
      <c r="C100" s="1">
        <v>9.8468E-2</v>
      </c>
      <c r="D100" s="1">
        <v>4.3800000000000002E-4</v>
      </c>
      <c r="E100" s="1">
        <v>-1.1209999999999999E-2</v>
      </c>
      <c r="F100" s="1">
        <v>2.8630000000000001E-3</v>
      </c>
      <c r="G100" s="1">
        <v>2.0000000000000001E-4</v>
      </c>
      <c r="H100" s="1">
        <v>0.106173</v>
      </c>
      <c r="I100" s="1">
        <v>-4.6800000000000001E-3</v>
      </c>
      <c r="J100" s="1">
        <v>-7.7000000000000002E-3</v>
      </c>
      <c r="K100" s="1">
        <v>-1.239E-2</v>
      </c>
    </row>
    <row r="101" spans="1:11" x14ac:dyDescent="0.25">
      <c r="A101" s="1">
        <v>579.35680000000002</v>
      </c>
      <c r="B101" s="1">
        <v>9.3618999999999994E-2</v>
      </c>
      <c r="C101" s="1">
        <v>9.5784999999999995E-2</v>
      </c>
      <c r="D101" s="1">
        <v>3.6600000000000001E-4</v>
      </c>
      <c r="E101" s="1">
        <v>-1.1820000000000001E-2</v>
      </c>
      <c r="F101" s="1">
        <v>2.7899999999999999E-3</v>
      </c>
      <c r="G101" s="1">
        <v>1.9799999999999999E-4</v>
      </c>
      <c r="H101" s="1">
        <v>0.10424700000000001</v>
      </c>
      <c r="I101" s="1">
        <v>-2.1700000000000001E-3</v>
      </c>
      <c r="J101" s="1">
        <v>-8.4600000000000005E-3</v>
      </c>
      <c r="K101" s="1">
        <v>-1.0630000000000001E-2</v>
      </c>
    </row>
    <row r="102" spans="1:11" x14ac:dyDescent="0.25">
      <c r="A102" s="1">
        <v>579.75149999999996</v>
      </c>
      <c r="B102" s="1">
        <v>9.3042E-2</v>
      </c>
      <c r="C102" s="1">
        <v>9.3508999999999995E-2</v>
      </c>
      <c r="D102" s="1">
        <v>4.4299999999999998E-4</v>
      </c>
      <c r="E102" s="1">
        <v>-1.2279999999999999E-2</v>
      </c>
      <c r="F102" s="1">
        <v>2.8270000000000001E-3</v>
      </c>
      <c r="G102" s="1">
        <v>2.0100000000000001E-4</v>
      </c>
      <c r="H102" s="1">
        <v>0.102321</v>
      </c>
      <c r="I102" s="1">
        <v>-4.6999999999999999E-4</v>
      </c>
      <c r="J102" s="1">
        <v>-8.8100000000000001E-3</v>
      </c>
      <c r="K102" s="1">
        <v>-9.2800000000000001E-3</v>
      </c>
    </row>
    <row r="103" spans="1:11" x14ac:dyDescent="0.25">
      <c r="A103" s="1">
        <v>580.14620000000002</v>
      </c>
      <c r="B103" s="1">
        <v>9.0527999999999997E-2</v>
      </c>
      <c r="C103" s="1">
        <v>9.2544000000000001E-2</v>
      </c>
      <c r="D103" s="1">
        <v>4.08E-4</v>
      </c>
      <c r="E103" s="1">
        <v>-1.1270000000000001E-2</v>
      </c>
      <c r="F103" s="1">
        <v>2.8180000000000002E-3</v>
      </c>
      <c r="G103" s="1">
        <v>1.95E-4</v>
      </c>
      <c r="H103" s="1">
        <v>0.100396</v>
      </c>
      <c r="I103" s="1">
        <v>-2.0200000000000001E-3</v>
      </c>
      <c r="J103" s="1">
        <v>-7.8499999999999993E-3</v>
      </c>
      <c r="K103" s="1">
        <v>-9.87000000000000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87271-95E1-4354-AB80-7F8FC21EB5F7}">
  <dimension ref="A1:K103"/>
  <sheetViews>
    <sheetView workbookViewId="0">
      <selection sqref="A1:K1"/>
    </sheetView>
  </sheetViews>
  <sheetFormatPr defaultRowHeight="13.5" x14ac:dyDescent="0.25"/>
  <sheetData>
    <row r="1" spans="1:11" ht="15.5" x14ac:dyDescent="0.4">
      <c r="A1" s="2" t="s">
        <v>1</v>
      </c>
      <c r="B1" s="2" t="s">
        <v>11</v>
      </c>
      <c r="C1" s="2" t="s">
        <v>10</v>
      </c>
      <c r="D1" s="2" t="s">
        <v>9</v>
      </c>
      <c r="E1" s="2" t="s">
        <v>8</v>
      </c>
      <c r="F1" s="2" t="s">
        <v>7</v>
      </c>
      <c r="G1" s="2" t="s">
        <v>6</v>
      </c>
      <c r="H1" s="2" t="s">
        <v>5</v>
      </c>
      <c r="I1" s="2" t="s">
        <v>4</v>
      </c>
      <c r="J1" s="2" t="s">
        <v>3</v>
      </c>
      <c r="K1" s="2" t="s">
        <v>2</v>
      </c>
    </row>
    <row r="2" spans="1:11" x14ac:dyDescent="0.25">
      <c r="A2" s="1">
        <v>539.83040000000005</v>
      </c>
      <c r="B2" s="1">
        <v>0.25987100000000002</v>
      </c>
      <c r="C2" s="1">
        <v>0.26344000000000001</v>
      </c>
      <c r="D2" s="1">
        <v>2.1839000000000001E-2</v>
      </c>
      <c r="E2" s="1">
        <v>6.8269999999999997E-3</v>
      </c>
      <c r="F2" s="1">
        <v>2.3522999999999999E-2</v>
      </c>
      <c r="G2" s="1">
        <v>3.5210999999999999E-2</v>
      </c>
      <c r="H2" s="1">
        <v>0.17604</v>
      </c>
      <c r="I2" s="1">
        <v>-3.5699999999999998E-3</v>
      </c>
      <c r="J2" s="1">
        <v>8.7400000000000005E-2</v>
      </c>
      <c r="K2" s="1">
        <v>8.3831000000000003E-2</v>
      </c>
    </row>
    <row r="3" spans="1:11" x14ac:dyDescent="0.25">
      <c r="A3" s="1">
        <v>540.23450000000003</v>
      </c>
      <c r="B3" s="1">
        <v>0.25798599999999999</v>
      </c>
      <c r="C3" s="1">
        <v>0.26160699999999998</v>
      </c>
      <c r="D3" s="1">
        <v>2.1707000000000001E-2</v>
      </c>
      <c r="E3" s="1">
        <v>5.2160000000000002E-3</v>
      </c>
      <c r="F3" s="1">
        <v>2.3923E-2</v>
      </c>
      <c r="G3" s="1">
        <v>3.6311999999999997E-2</v>
      </c>
      <c r="H3" s="1">
        <v>0.17444899999999999</v>
      </c>
      <c r="I3" s="1">
        <v>-3.62E-3</v>
      </c>
      <c r="J3" s="1">
        <v>8.7157999999999999E-2</v>
      </c>
      <c r="K3" s="1">
        <v>8.3537E-2</v>
      </c>
    </row>
    <row r="4" spans="1:11" x14ac:dyDescent="0.25">
      <c r="A4" s="1">
        <v>540.63850000000002</v>
      </c>
      <c r="B4" s="1">
        <v>0.25696200000000002</v>
      </c>
      <c r="C4" s="1">
        <v>0.25945099999999999</v>
      </c>
      <c r="D4" s="1">
        <v>2.086E-2</v>
      </c>
      <c r="E4" s="1">
        <v>4.5979999999999997E-3</v>
      </c>
      <c r="F4" s="1">
        <v>2.3722E-2</v>
      </c>
      <c r="G4" s="1">
        <v>3.7412000000000001E-2</v>
      </c>
      <c r="H4" s="1">
        <v>0.17285900000000001</v>
      </c>
      <c r="I4" s="1">
        <v>-2.49E-3</v>
      </c>
      <c r="J4" s="1">
        <v>8.6592000000000002E-2</v>
      </c>
      <c r="K4" s="1">
        <v>8.4102999999999997E-2</v>
      </c>
    </row>
    <row r="5" spans="1:11" x14ac:dyDescent="0.25">
      <c r="A5" s="1">
        <v>541.04240000000004</v>
      </c>
      <c r="B5" s="1">
        <v>0.25766499999999998</v>
      </c>
      <c r="C5" s="1">
        <v>0.25815199999999999</v>
      </c>
      <c r="D5" s="1">
        <v>2.0163E-2</v>
      </c>
      <c r="E5" s="1">
        <v>4.7229999999999998E-3</v>
      </c>
      <c r="F5" s="1">
        <v>2.3536999999999999E-2</v>
      </c>
      <c r="G5" s="1">
        <v>3.8460000000000001E-2</v>
      </c>
      <c r="H5" s="1">
        <v>0.171268</v>
      </c>
      <c r="I5" s="1">
        <v>-4.8999999999999998E-4</v>
      </c>
      <c r="J5" s="1">
        <v>8.6884000000000003E-2</v>
      </c>
      <c r="K5" s="1">
        <v>8.6396000000000001E-2</v>
      </c>
    </row>
    <row r="6" spans="1:11" x14ac:dyDescent="0.25">
      <c r="A6" s="1">
        <v>541.4461</v>
      </c>
      <c r="B6" s="1">
        <v>0.257212</v>
      </c>
      <c r="C6" s="1">
        <v>0.257185</v>
      </c>
      <c r="D6" s="1">
        <v>1.9613999999999999E-2</v>
      </c>
      <c r="E6" s="1">
        <v>4.0810000000000004E-3</v>
      </c>
      <c r="F6" s="1">
        <v>2.3682999999999999E-2</v>
      </c>
      <c r="G6" s="1">
        <v>4.0128999999999998E-2</v>
      </c>
      <c r="H6" s="1">
        <v>0.169679</v>
      </c>
      <c r="I6" s="1">
        <v>2.65E-5</v>
      </c>
      <c r="J6" s="1">
        <v>8.7507000000000001E-2</v>
      </c>
      <c r="K6" s="1">
        <v>8.7533E-2</v>
      </c>
    </row>
    <row r="7" spans="1:11" x14ac:dyDescent="0.25">
      <c r="A7" s="1">
        <v>541.84979999999996</v>
      </c>
      <c r="B7" s="1">
        <v>0.25636300000000001</v>
      </c>
      <c r="C7" s="1">
        <v>0.255718</v>
      </c>
      <c r="D7" s="1">
        <v>1.9172999999999999E-2</v>
      </c>
      <c r="E7" s="1">
        <v>2.957E-3</v>
      </c>
      <c r="F7" s="1">
        <v>2.3872999999999998E-2</v>
      </c>
      <c r="G7" s="1">
        <v>4.1625000000000002E-2</v>
      </c>
      <c r="H7" s="1">
        <v>0.16808899999999999</v>
      </c>
      <c r="I7" s="1">
        <v>6.4499999999999996E-4</v>
      </c>
      <c r="J7" s="1">
        <v>8.7627999999999998E-2</v>
      </c>
      <c r="K7" s="1">
        <v>8.8273000000000004E-2</v>
      </c>
    </row>
    <row r="8" spans="1:11" x14ac:dyDescent="0.25">
      <c r="A8" s="1">
        <v>542.25340000000006</v>
      </c>
      <c r="B8" s="1">
        <v>0.255247</v>
      </c>
      <c r="C8" s="1">
        <v>0.25345000000000001</v>
      </c>
      <c r="D8" s="1">
        <v>1.8662000000000002E-2</v>
      </c>
      <c r="E8" s="1">
        <v>8.6499999999999999E-4</v>
      </c>
      <c r="F8" s="1">
        <v>2.4015000000000002E-2</v>
      </c>
      <c r="G8" s="1">
        <v>4.3408000000000002E-2</v>
      </c>
      <c r="H8" s="1">
        <v>0.16650100000000001</v>
      </c>
      <c r="I8" s="1">
        <v>1.797E-3</v>
      </c>
      <c r="J8" s="1">
        <v>8.6948999999999999E-2</v>
      </c>
      <c r="K8" s="1">
        <v>8.8746000000000005E-2</v>
      </c>
    </row>
    <row r="9" spans="1:11" x14ac:dyDescent="0.25">
      <c r="A9" s="1">
        <v>542.65679999999998</v>
      </c>
      <c r="B9" s="1">
        <v>0.25474999999999998</v>
      </c>
      <c r="C9" s="1">
        <v>0.25452000000000002</v>
      </c>
      <c r="D9" s="1">
        <v>1.8664E-2</v>
      </c>
      <c r="E9" s="1">
        <v>1.1770000000000001E-3</v>
      </c>
      <c r="F9" s="1">
        <v>2.4279999999999999E-2</v>
      </c>
      <c r="G9" s="1">
        <v>4.5487E-2</v>
      </c>
      <c r="H9" s="1">
        <v>0.164912</v>
      </c>
      <c r="I9" s="1">
        <v>2.3000000000000001E-4</v>
      </c>
      <c r="J9" s="1">
        <v>8.9607999999999993E-2</v>
      </c>
      <c r="K9" s="1">
        <v>8.9837E-2</v>
      </c>
    </row>
    <row r="10" spans="1:11" x14ac:dyDescent="0.25">
      <c r="A10" s="1">
        <v>543.06010000000003</v>
      </c>
      <c r="B10" s="1">
        <v>0.254998</v>
      </c>
      <c r="C10" s="1">
        <v>0.255886</v>
      </c>
      <c r="D10" s="1">
        <v>1.8370000000000001E-2</v>
      </c>
      <c r="E10" s="1">
        <v>1.8580000000000001E-3</v>
      </c>
      <c r="F10" s="1">
        <v>2.4469000000000001E-2</v>
      </c>
      <c r="G10" s="1">
        <v>4.7864999999999998E-2</v>
      </c>
      <c r="H10" s="1">
        <v>0.163324</v>
      </c>
      <c r="I10" s="1">
        <v>-8.8999999999999995E-4</v>
      </c>
      <c r="J10" s="1">
        <v>9.2561000000000004E-2</v>
      </c>
      <c r="K10" s="1">
        <v>9.1674000000000005E-2</v>
      </c>
    </row>
    <row r="11" spans="1:11" x14ac:dyDescent="0.25">
      <c r="A11" s="1">
        <v>543.46339999999998</v>
      </c>
      <c r="B11" s="1">
        <v>0.25534200000000001</v>
      </c>
      <c r="C11" s="1">
        <v>0.255803</v>
      </c>
      <c r="D11" s="1">
        <v>1.8003000000000002E-2</v>
      </c>
      <c r="E11" s="1">
        <v>7.45E-4</v>
      </c>
      <c r="F11" s="1">
        <v>2.4558E-2</v>
      </c>
      <c r="G11" s="1">
        <v>5.076E-2</v>
      </c>
      <c r="H11" s="1">
        <v>0.16173699999999999</v>
      </c>
      <c r="I11" s="1">
        <v>-4.6000000000000001E-4</v>
      </c>
      <c r="J11" s="1">
        <v>9.4065999999999997E-2</v>
      </c>
      <c r="K11" s="1">
        <v>9.3605999999999995E-2</v>
      </c>
    </row>
    <row r="12" spans="1:11" x14ac:dyDescent="0.25">
      <c r="A12" s="1">
        <v>543.86649999999997</v>
      </c>
      <c r="B12" s="1">
        <v>0.25667899999999999</v>
      </c>
      <c r="C12" s="1">
        <v>0.25649</v>
      </c>
      <c r="D12" s="1">
        <v>1.7367E-2</v>
      </c>
      <c r="E12" s="1">
        <v>6.4499999999999996E-4</v>
      </c>
      <c r="F12" s="1">
        <v>2.4504999999999999E-2</v>
      </c>
      <c r="G12" s="1">
        <v>5.3823999999999997E-2</v>
      </c>
      <c r="H12" s="1">
        <v>0.16014900000000001</v>
      </c>
      <c r="I12" s="1">
        <v>1.8900000000000001E-4</v>
      </c>
      <c r="J12" s="1">
        <v>9.6339999999999995E-2</v>
      </c>
      <c r="K12" s="1">
        <v>9.6529000000000004E-2</v>
      </c>
    </row>
    <row r="13" spans="1:11" x14ac:dyDescent="0.25">
      <c r="A13" s="1">
        <v>544.26959999999997</v>
      </c>
      <c r="B13" s="1">
        <v>0.25964500000000001</v>
      </c>
      <c r="C13" s="1">
        <v>0.25806699999999999</v>
      </c>
      <c r="D13" s="1">
        <v>1.7292999999999999E-2</v>
      </c>
      <c r="E13" s="1">
        <v>3.2400000000000001E-4</v>
      </c>
      <c r="F13" s="1">
        <v>2.4573000000000001E-2</v>
      </c>
      <c r="G13" s="1">
        <v>5.7313999999999997E-2</v>
      </c>
      <c r="H13" s="1">
        <v>0.15856300000000001</v>
      </c>
      <c r="I13" s="1">
        <v>1.578E-3</v>
      </c>
      <c r="J13" s="1">
        <v>9.9503999999999995E-2</v>
      </c>
      <c r="K13" s="1">
        <v>0.10108200000000001</v>
      </c>
    </row>
    <row r="14" spans="1:11" x14ac:dyDescent="0.25">
      <c r="A14" s="1">
        <v>544.67250000000001</v>
      </c>
      <c r="B14" s="1">
        <v>0.261602</v>
      </c>
      <c r="C14" s="1">
        <v>0.260494</v>
      </c>
      <c r="D14" s="1">
        <v>1.7406000000000001E-2</v>
      </c>
      <c r="E14" s="1">
        <v>2.9E-5</v>
      </c>
      <c r="F14" s="1">
        <v>2.4830999999999999E-2</v>
      </c>
      <c r="G14" s="1">
        <v>6.1252000000000001E-2</v>
      </c>
      <c r="H14" s="1">
        <v>0.156976</v>
      </c>
      <c r="I14" s="1">
        <v>1.108E-3</v>
      </c>
      <c r="J14" s="1">
        <v>0.103518</v>
      </c>
      <c r="K14" s="1">
        <v>0.104626</v>
      </c>
    </row>
    <row r="15" spans="1:11" x14ac:dyDescent="0.25">
      <c r="A15" s="1">
        <v>545.07529999999997</v>
      </c>
      <c r="B15" s="1">
        <v>0.26338200000000001</v>
      </c>
      <c r="C15" s="1">
        <v>0.26314100000000001</v>
      </c>
      <c r="D15" s="1">
        <v>1.7198999999999999E-2</v>
      </c>
      <c r="E15" s="1">
        <v>3.1099999999999997E-5</v>
      </c>
      <c r="F15" s="1">
        <v>2.4989999999999998E-2</v>
      </c>
      <c r="G15" s="1">
        <v>6.5530000000000005E-2</v>
      </c>
      <c r="H15" s="1">
        <v>0.15539</v>
      </c>
      <c r="I15" s="1">
        <v>2.41E-4</v>
      </c>
      <c r="J15" s="1">
        <v>0.107751</v>
      </c>
      <c r="K15" s="1">
        <v>0.107991</v>
      </c>
    </row>
    <row r="16" spans="1:11" x14ac:dyDescent="0.25">
      <c r="A16" s="1">
        <v>545.47799999999995</v>
      </c>
      <c r="B16" s="1">
        <v>0.26549099999999998</v>
      </c>
      <c r="C16" s="1">
        <v>0.26567299999999999</v>
      </c>
      <c r="D16" s="1">
        <v>1.6999E-2</v>
      </c>
      <c r="E16" s="1">
        <v>1.4899999999999999E-4</v>
      </c>
      <c r="F16" s="1">
        <v>2.5020000000000001E-2</v>
      </c>
      <c r="G16" s="1">
        <v>6.9700999999999999E-2</v>
      </c>
      <c r="H16" s="1">
        <v>0.153805</v>
      </c>
      <c r="I16" s="1">
        <v>-1.8000000000000001E-4</v>
      </c>
      <c r="J16" s="1">
        <v>0.111868</v>
      </c>
      <c r="K16" s="1">
        <v>0.11168599999999999</v>
      </c>
    </row>
    <row r="17" spans="1:11" x14ac:dyDescent="0.25">
      <c r="A17" s="1">
        <v>545.88059999999996</v>
      </c>
      <c r="B17" s="1">
        <v>0.26905299999999999</v>
      </c>
      <c r="C17" s="1">
        <v>0.27012199999999997</v>
      </c>
      <c r="D17" s="1">
        <v>1.7798000000000001E-2</v>
      </c>
      <c r="E17" s="1">
        <v>3.4600000000000001E-4</v>
      </c>
      <c r="F17" s="1">
        <v>2.571E-2</v>
      </c>
      <c r="G17" s="1">
        <v>7.4049000000000004E-2</v>
      </c>
      <c r="H17" s="1">
        <v>0.15221999999999999</v>
      </c>
      <c r="I17" s="1">
        <v>-1.07E-3</v>
      </c>
      <c r="J17" s="1">
        <v>0.11790200000000001</v>
      </c>
      <c r="K17" s="1">
        <v>0.11683300000000001</v>
      </c>
    </row>
    <row r="18" spans="1:11" x14ac:dyDescent="0.25">
      <c r="A18" s="1">
        <v>546.28319999999997</v>
      </c>
      <c r="B18" s="1">
        <v>0.27366800000000002</v>
      </c>
      <c r="C18" s="1">
        <v>0.272424</v>
      </c>
      <c r="D18" s="1">
        <v>1.7561E-2</v>
      </c>
      <c r="E18" s="1">
        <v>5.3199999999999999E-5</v>
      </c>
      <c r="F18" s="1">
        <v>2.5795999999999999E-2</v>
      </c>
      <c r="G18" s="1">
        <v>7.8379000000000004E-2</v>
      </c>
      <c r="H18" s="1">
        <v>0.15063499999999999</v>
      </c>
      <c r="I18" s="1">
        <v>1.2440000000000001E-3</v>
      </c>
      <c r="J18" s="1">
        <v>0.12178899999999999</v>
      </c>
      <c r="K18" s="1">
        <v>0.123034</v>
      </c>
    </row>
    <row r="19" spans="1:11" x14ac:dyDescent="0.25">
      <c r="A19" s="1">
        <v>546.68560000000002</v>
      </c>
      <c r="B19" s="1">
        <v>0.27813300000000002</v>
      </c>
      <c r="C19" s="1">
        <v>0.27518500000000001</v>
      </c>
      <c r="D19" s="1">
        <v>1.7905999999999998E-2</v>
      </c>
      <c r="E19" s="1">
        <v>-4.0000000000000002E-4</v>
      </c>
      <c r="F19" s="1">
        <v>2.6239999999999999E-2</v>
      </c>
      <c r="G19" s="1">
        <v>8.2388000000000003E-2</v>
      </c>
      <c r="H19" s="1">
        <v>0.14905099999999999</v>
      </c>
      <c r="I19" s="1">
        <v>2.9480000000000001E-3</v>
      </c>
      <c r="J19" s="1">
        <v>0.126134</v>
      </c>
      <c r="K19" s="1">
        <v>0.129082</v>
      </c>
    </row>
    <row r="20" spans="1:11" x14ac:dyDescent="0.25">
      <c r="A20" s="1">
        <v>547.08789999999999</v>
      </c>
      <c r="B20" s="1">
        <v>0.28098000000000001</v>
      </c>
      <c r="C20" s="1">
        <v>0.27871400000000002</v>
      </c>
      <c r="D20" s="1">
        <v>1.866E-2</v>
      </c>
      <c r="E20" s="1">
        <v>-7.3999999999999999E-4</v>
      </c>
      <c r="F20" s="1">
        <v>2.7016999999999999E-2</v>
      </c>
      <c r="G20" s="1">
        <v>8.6310999999999999E-2</v>
      </c>
      <c r="H20" s="1">
        <v>0.14746699999999999</v>
      </c>
      <c r="I20" s="1">
        <v>2.2659999999999998E-3</v>
      </c>
      <c r="J20" s="1">
        <v>0.131247</v>
      </c>
      <c r="K20" s="1">
        <v>0.13351299999999999</v>
      </c>
    </row>
    <row r="21" spans="1:11" x14ac:dyDescent="0.25">
      <c r="A21" s="1">
        <v>547.49009999999998</v>
      </c>
      <c r="B21" s="1">
        <v>0.28410099999999999</v>
      </c>
      <c r="C21" s="1">
        <v>0.28261700000000001</v>
      </c>
      <c r="D21" s="1">
        <v>1.9286000000000001E-2</v>
      </c>
      <c r="E21" s="1">
        <v>-6.7000000000000002E-4</v>
      </c>
      <c r="F21" s="1">
        <v>2.7803000000000001E-2</v>
      </c>
      <c r="G21" s="1">
        <v>9.0315999999999994E-2</v>
      </c>
      <c r="H21" s="1">
        <v>0.14588300000000001</v>
      </c>
      <c r="I21" s="1">
        <v>1.485E-3</v>
      </c>
      <c r="J21" s="1">
        <v>0.13673399999999999</v>
      </c>
      <c r="K21" s="1">
        <v>0.13821800000000001</v>
      </c>
    </row>
    <row r="22" spans="1:11" x14ac:dyDescent="0.25">
      <c r="A22" s="1">
        <v>547.8922</v>
      </c>
      <c r="B22" s="1">
        <v>0.286603</v>
      </c>
      <c r="C22" s="1">
        <v>0.28625299999999998</v>
      </c>
      <c r="D22" s="1">
        <v>1.9460000000000002E-2</v>
      </c>
      <c r="E22" s="1">
        <v>3.1700000000000001E-4</v>
      </c>
      <c r="F22" s="1">
        <v>2.8232E-2</v>
      </c>
      <c r="G22" s="1">
        <v>9.3942999999999999E-2</v>
      </c>
      <c r="H22" s="1">
        <v>0.14430000000000001</v>
      </c>
      <c r="I22" s="1">
        <v>3.5E-4</v>
      </c>
      <c r="J22" s="1">
        <v>0.141953</v>
      </c>
      <c r="K22" s="1">
        <v>0.14230300000000001</v>
      </c>
    </row>
    <row r="23" spans="1:11" x14ac:dyDescent="0.25">
      <c r="A23" s="1">
        <v>548.29420000000005</v>
      </c>
      <c r="B23" s="1">
        <v>0.28877799999999998</v>
      </c>
      <c r="C23" s="1">
        <v>0.28892699999999999</v>
      </c>
      <c r="D23" s="1">
        <v>2.001E-2</v>
      </c>
      <c r="E23" s="1">
        <v>4.7800000000000002E-4</v>
      </c>
      <c r="F23" s="1">
        <v>2.9042999999999999E-2</v>
      </c>
      <c r="G23" s="1">
        <v>9.6680000000000002E-2</v>
      </c>
      <c r="H23" s="1">
        <v>0.14271700000000001</v>
      </c>
      <c r="I23" s="1">
        <v>-1.4999999999999999E-4</v>
      </c>
      <c r="J23" s="1">
        <v>0.14621000000000001</v>
      </c>
      <c r="K23" s="1">
        <v>0.14606</v>
      </c>
    </row>
    <row r="24" spans="1:11" x14ac:dyDescent="0.25">
      <c r="A24" s="1">
        <v>548.6961</v>
      </c>
      <c r="B24" s="1">
        <v>0.29018899999999997</v>
      </c>
      <c r="C24" s="1">
        <v>0.291072</v>
      </c>
      <c r="D24" s="1">
        <v>2.1063999999999999E-2</v>
      </c>
      <c r="E24" s="1">
        <v>-1.2999999999999999E-4</v>
      </c>
      <c r="F24" s="1">
        <v>3.0360999999999999E-2</v>
      </c>
      <c r="G24" s="1">
        <v>9.8638000000000003E-2</v>
      </c>
      <c r="H24" s="1">
        <v>0.14113500000000001</v>
      </c>
      <c r="I24" s="1">
        <v>-8.8000000000000003E-4</v>
      </c>
      <c r="J24" s="1">
        <v>0.14993699999999999</v>
      </c>
      <c r="K24" s="1">
        <v>0.14905399999999999</v>
      </c>
    </row>
    <row r="25" spans="1:11" x14ac:dyDescent="0.25">
      <c r="A25" s="1">
        <v>549.09789999999998</v>
      </c>
      <c r="B25" s="1">
        <v>0.29141099999999998</v>
      </c>
      <c r="C25" s="1">
        <v>0.29296899999999998</v>
      </c>
      <c r="D25" s="1">
        <v>2.1631999999999998E-2</v>
      </c>
      <c r="E25" s="1">
        <v>5.5099999999999995E-4</v>
      </c>
      <c r="F25" s="1">
        <v>3.1489999999999997E-2</v>
      </c>
      <c r="G25" s="1">
        <v>9.9742999999999998E-2</v>
      </c>
      <c r="H25" s="1">
        <v>0.13955300000000001</v>
      </c>
      <c r="I25" s="1">
        <v>-1.56E-3</v>
      </c>
      <c r="J25" s="1">
        <v>0.153416</v>
      </c>
      <c r="K25" s="1">
        <v>0.15185699999999999</v>
      </c>
    </row>
    <row r="26" spans="1:11" x14ac:dyDescent="0.25">
      <c r="A26" s="1">
        <v>549.49959999999999</v>
      </c>
      <c r="B26" s="1">
        <v>0.29266500000000001</v>
      </c>
      <c r="C26" s="1">
        <v>0.29503600000000002</v>
      </c>
      <c r="D26" s="1">
        <v>2.2547000000000001E-2</v>
      </c>
      <c r="E26" s="1">
        <v>1.3240000000000001E-3</v>
      </c>
      <c r="F26" s="1">
        <v>3.3010999999999999E-2</v>
      </c>
      <c r="G26" s="1">
        <v>0.10018299999999999</v>
      </c>
      <c r="H26" s="1">
        <v>0.13797200000000001</v>
      </c>
      <c r="I26" s="1">
        <v>-2.3700000000000001E-3</v>
      </c>
      <c r="J26" s="1">
        <v>0.15706400000000001</v>
      </c>
      <c r="K26" s="1">
        <v>0.154693</v>
      </c>
    </row>
    <row r="27" spans="1:11" x14ac:dyDescent="0.25">
      <c r="A27" s="1">
        <v>549.90120000000002</v>
      </c>
      <c r="B27" s="1">
        <v>0.29358600000000001</v>
      </c>
      <c r="C27" s="1">
        <v>0.29502499999999998</v>
      </c>
      <c r="D27" s="1">
        <v>2.367E-2</v>
      </c>
      <c r="E27" s="1">
        <v>1.4859999999999999E-3</v>
      </c>
      <c r="F27" s="1">
        <v>3.4386E-2</v>
      </c>
      <c r="G27" s="1">
        <v>9.9092E-2</v>
      </c>
      <c r="H27" s="1">
        <v>0.13639000000000001</v>
      </c>
      <c r="I27" s="1">
        <v>-1.4400000000000001E-3</v>
      </c>
      <c r="J27" s="1">
        <v>0.158635</v>
      </c>
      <c r="K27" s="1">
        <v>0.157196</v>
      </c>
    </row>
    <row r="28" spans="1:11" x14ac:dyDescent="0.25">
      <c r="A28" s="1">
        <v>550.30269999999996</v>
      </c>
      <c r="B28" s="1">
        <v>0.29353499999999999</v>
      </c>
      <c r="C28" s="1">
        <v>0.29333300000000001</v>
      </c>
      <c r="D28" s="1">
        <v>2.4279999999999999E-2</v>
      </c>
      <c r="E28" s="1">
        <v>1.088E-3</v>
      </c>
      <c r="F28" s="1">
        <v>3.5574000000000001E-2</v>
      </c>
      <c r="G28" s="1">
        <v>9.7582000000000002E-2</v>
      </c>
      <c r="H28" s="1">
        <v>0.13481000000000001</v>
      </c>
      <c r="I28" s="1">
        <v>2.02E-4</v>
      </c>
      <c r="J28" s="1">
        <v>0.158523</v>
      </c>
      <c r="K28" s="1">
        <v>0.158725</v>
      </c>
    </row>
    <row r="29" spans="1:11" x14ac:dyDescent="0.25">
      <c r="A29" s="1">
        <v>550.70410000000004</v>
      </c>
      <c r="B29" s="1">
        <v>0.29258400000000001</v>
      </c>
      <c r="C29" s="1">
        <v>0.29240300000000002</v>
      </c>
      <c r="D29" s="1">
        <v>2.5572999999999999E-2</v>
      </c>
      <c r="E29" s="1">
        <v>1.4270000000000001E-3</v>
      </c>
      <c r="F29" s="1">
        <v>3.7270999999999999E-2</v>
      </c>
      <c r="G29" s="1">
        <v>9.4903000000000001E-2</v>
      </c>
      <c r="H29" s="1">
        <v>0.13322899999999999</v>
      </c>
      <c r="I29" s="1">
        <v>1.8200000000000001E-4</v>
      </c>
      <c r="J29" s="1">
        <v>0.15917300000000001</v>
      </c>
      <c r="K29" s="1">
        <v>0.159355</v>
      </c>
    </row>
    <row r="30" spans="1:11" x14ac:dyDescent="0.25">
      <c r="A30" s="1">
        <v>551.10540000000003</v>
      </c>
      <c r="B30" s="1">
        <v>0.29112700000000002</v>
      </c>
      <c r="C30" s="1">
        <v>0.29214299999999999</v>
      </c>
      <c r="D30" s="1">
        <v>2.7064999999999999E-2</v>
      </c>
      <c r="E30" s="1">
        <v>2.7100000000000002E-3</v>
      </c>
      <c r="F30" s="1">
        <v>3.8917E-2</v>
      </c>
      <c r="G30" s="1">
        <v>9.1800999999999994E-2</v>
      </c>
      <c r="H30" s="1">
        <v>0.13164899999999999</v>
      </c>
      <c r="I30" s="1">
        <v>-1.0200000000000001E-3</v>
      </c>
      <c r="J30" s="1">
        <v>0.160493</v>
      </c>
      <c r="K30" s="1">
        <v>0.15947700000000001</v>
      </c>
    </row>
    <row r="31" spans="1:11" x14ac:dyDescent="0.25">
      <c r="A31" s="1">
        <v>551.50660000000005</v>
      </c>
      <c r="B31" s="1">
        <v>0.28826499999999999</v>
      </c>
      <c r="C31" s="1">
        <v>0.28809800000000002</v>
      </c>
      <c r="D31" s="1">
        <v>2.7722E-2</v>
      </c>
      <c r="E31" s="1">
        <v>3.0990000000000002E-3</v>
      </c>
      <c r="F31" s="1">
        <v>3.9729E-2</v>
      </c>
      <c r="G31" s="1">
        <v>8.7478E-2</v>
      </c>
      <c r="H31" s="1">
        <v>0.13006999999999999</v>
      </c>
      <c r="I31" s="1">
        <v>1.6699999999999999E-4</v>
      </c>
      <c r="J31" s="1">
        <v>0.158028</v>
      </c>
      <c r="K31" s="1">
        <v>0.158195</v>
      </c>
    </row>
    <row r="32" spans="1:11" x14ac:dyDescent="0.25">
      <c r="A32" s="1">
        <v>551.90769999999998</v>
      </c>
      <c r="B32" s="1">
        <v>0.283773</v>
      </c>
      <c r="C32" s="1">
        <v>0.28323300000000001</v>
      </c>
      <c r="D32" s="1">
        <v>2.8749E-2</v>
      </c>
      <c r="E32" s="1">
        <v>2.6849999999999999E-3</v>
      </c>
      <c r="F32" s="1">
        <v>4.0571000000000003E-2</v>
      </c>
      <c r="G32" s="1">
        <v>8.2737000000000005E-2</v>
      </c>
      <c r="H32" s="1">
        <v>0.12849099999999999</v>
      </c>
      <c r="I32" s="1">
        <v>5.4000000000000001E-4</v>
      </c>
      <c r="J32" s="1">
        <v>0.15474199999999999</v>
      </c>
      <c r="K32" s="1">
        <v>0.155282</v>
      </c>
    </row>
    <row r="33" spans="1:11" x14ac:dyDescent="0.25">
      <c r="A33" s="1">
        <v>552.30870000000004</v>
      </c>
      <c r="B33" s="1">
        <v>0.28023700000000001</v>
      </c>
      <c r="C33" s="1">
        <v>0.279443</v>
      </c>
      <c r="D33" s="1">
        <v>3.0355E-2</v>
      </c>
      <c r="E33" s="1">
        <v>3.202E-3</v>
      </c>
      <c r="F33" s="1">
        <v>4.1690999999999999E-2</v>
      </c>
      <c r="G33" s="1">
        <v>7.7283000000000004E-2</v>
      </c>
      <c r="H33" s="1">
        <v>0.126912</v>
      </c>
      <c r="I33" s="1">
        <v>7.9299999999999998E-4</v>
      </c>
      <c r="J33" s="1">
        <v>0.152531</v>
      </c>
      <c r="K33" s="1">
        <v>0.15332499999999999</v>
      </c>
    </row>
    <row r="34" spans="1:11" x14ac:dyDescent="0.25">
      <c r="A34" s="1">
        <v>552.70950000000005</v>
      </c>
      <c r="B34" s="1">
        <v>0.27504099999999998</v>
      </c>
      <c r="C34" s="1">
        <v>0.274196</v>
      </c>
      <c r="D34" s="1">
        <v>3.1376000000000001E-2</v>
      </c>
      <c r="E34" s="1">
        <v>4.2360000000000002E-3</v>
      </c>
      <c r="F34" s="1">
        <v>4.1764000000000003E-2</v>
      </c>
      <c r="G34" s="1">
        <v>7.1485000000000007E-2</v>
      </c>
      <c r="H34" s="1">
        <v>0.125334</v>
      </c>
      <c r="I34" s="1">
        <v>8.4500000000000005E-4</v>
      </c>
      <c r="J34" s="1">
        <v>0.14886199999999999</v>
      </c>
      <c r="K34" s="1">
        <v>0.14970700000000001</v>
      </c>
    </row>
    <row r="35" spans="1:11" x14ac:dyDescent="0.25">
      <c r="A35" s="1">
        <v>553.11030000000005</v>
      </c>
      <c r="B35" s="1">
        <v>0.26991100000000001</v>
      </c>
      <c r="C35" s="1">
        <v>0.269704</v>
      </c>
      <c r="D35" s="1">
        <v>3.2965000000000001E-2</v>
      </c>
      <c r="E35" s="1">
        <v>5.1999999999999998E-3</v>
      </c>
      <c r="F35" s="1">
        <v>4.1986999999999997E-2</v>
      </c>
      <c r="G35" s="1">
        <v>6.5796999999999994E-2</v>
      </c>
      <c r="H35" s="1">
        <v>0.123756</v>
      </c>
      <c r="I35" s="1">
        <v>2.0599999999999999E-4</v>
      </c>
      <c r="J35" s="1">
        <v>0.145949</v>
      </c>
      <c r="K35" s="1">
        <v>0.14615500000000001</v>
      </c>
    </row>
    <row r="36" spans="1:11" x14ac:dyDescent="0.25">
      <c r="A36" s="1">
        <v>553.51099999999997</v>
      </c>
      <c r="B36" s="1">
        <v>0.264762</v>
      </c>
      <c r="C36" s="1">
        <v>0.26491799999999999</v>
      </c>
      <c r="D36" s="1">
        <v>3.4416000000000002E-2</v>
      </c>
      <c r="E36" s="1">
        <v>6.4390000000000003E-3</v>
      </c>
      <c r="F36" s="1">
        <v>4.1702999999999997E-2</v>
      </c>
      <c r="G36" s="1">
        <v>6.0181999999999999E-2</v>
      </c>
      <c r="H36" s="1">
        <v>0.12217799999999999</v>
      </c>
      <c r="I36" s="1">
        <v>-1.6000000000000001E-4</v>
      </c>
      <c r="J36" s="1">
        <v>0.14274000000000001</v>
      </c>
      <c r="K36" s="1">
        <v>0.14258399999999999</v>
      </c>
    </row>
    <row r="37" spans="1:11" x14ac:dyDescent="0.25">
      <c r="A37" s="1">
        <v>553.91160000000002</v>
      </c>
      <c r="B37" s="1">
        <v>0.26025399999999999</v>
      </c>
      <c r="C37" s="1">
        <v>0.26025599999999999</v>
      </c>
      <c r="D37" s="1">
        <v>3.6165999999999997E-2</v>
      </c>
      <c r="E37" s="1">
        <v>7.6109999999999997E-3</v>
      </c>
      <c r="F37" s="1">
        <v>4.1225999999999999E-2</v>
      </c>
      <c r="G37" s="1">
        <v>5.4653E-2</v>
      </c>
      <c r="H37" s="1">
        <v>0.120601</v>
      </c>
      <c r="I37" s="1">
        <v>-2.1500000000000002E-6</v>
      </c>
      <c r="J37" s="1">
        <v>0.139656</v>
      </c>
      <c r="K37" s="1">
        <v>0.139653</v>
      </c>
    </row>
    <row r="38" spans="1:11" x14ac:dyDescent="0.25">
      <c r="A38" s="1">
        <v>554.31209999999999</v>
      </c>
      <c r="B38" s="1">
        <v>0.25527100000000003</v>
      </c>
      <c r="C38" s="1">
        <v>0.25551000000000001</v>
      </c>
      <c r="D38" s="1">
        <v>3.8281000000000003E-2</v>
      </c>
      <c r="E38" s="1">
        <v>8.1720000000000004E-3</v>
      </c>
      <c r="F38" s="1">
        <v>4.0725999999999998E-2</v>
      </c>
      <c r="G38" s="1">
        <v>4.9306999999999997E-2</v>
      </c>
      <c r="H38" s="1">
        <v>0.119024</v>
      </c>
      <c r="I38" s="1">
        <v>-2.4000000000000001E-4</v>
      </c>
      <c r="J38" s="1">
        <v>0.136486</v>
      </c>
      <c r="K38" s="1">
        <v>0.13624700000000001</v>
      </c>
    </row>
    <row r="39" spans="1:11" x14ac:dyDescent="0.25">
      <c r="A39" s="1">
        <v>554.71259999999995</v>
      </c>
      <c r="B39" s="1">
        <v>0.252307</v>
      </c>
      <c r="C39" s="1">
        <v>0.25157499999999999</v>
      </c>
      <c r="D39" s="1">
        <v>4.0135999999999998E-2</v>
      </c>
      <c r="E39" s="1">
        <v>9.4870000000000006E-3</v>
      </c>
      <c r="F39" s="1">
        <v>3.9736E-2</v>
      </c>
      <c r="G39" s="1">
        <v>4.4769000000000003E-2</v>
      </c>
      <c r="H39" s="1">
        <v>0.117448</v>
      </c>
      <c r="I39" s="1">
        <v>7.3200000000000001E-4</v>
      </c>
      <c r="J39" s="1">
        <v>0.134128</v>
      </c>
      <c r="K39" s="1">
        <v>0.13486000000000001</v>
      </c>
    </row>
    <row r="40" spans="1:11" x14ac:dyDescent="0.25">
      <c r="A40" s="1">
        <v>555.11289999999997</v>
      </c>
      <c r="B40" s="1">
        <v>0.24853900000000001</v>
      </c>
      <c r="C40" s="1">
        <v>0.248312</v>
      </c>
      <c r="D40" s="1">
        <v>4.2075000000000001E-2</v>
      </c>
      <c r="E40" s="1">
        <v>1.1941E-2</v>
      </c>
      <c r="F40" s="1">
        <v>3.8152999999999999E-2</v>
      </c>
      <c r="G40" s="1">
        <v>4.027E-2</v>
      </c>
      <c r="H40" s="1">
        <v>0.115872</v>
      </c>
      <c r="I40" s="1">
        <v>2.2699999999999999E-4</v>
      </c>
      <c r="J40" s="1">
        <v>0.13244</v>
      </c>
      <c r="K40" s="1">
        <v>0.13266800000000001</v>
      </c>
    </row>
    <row r="41" spans="1:11" x14ac:dyDescent="0.25">
      <c r="A41" s="1">
        <v>555.51310000000001</v>
      </c>
      <c r="B41" s="1">
        <v>0.24488699999999999</v>
      </c>
      <c r="C41" s="1">
        <v>0.24479799999999999</v>
      </c>
      <c r="D41" s="1">
        <v>4.4609999999999997E-2</v>
      </c>
      <c r="E41" s="1">
        <v>1.2684000000000001E-2</v>
      </c>
      <c r="F41" s="1">
        <v>3.6977999999999997E-2</v>
      </c>
      <c r="G41" s="1">
        <v>3.6229999999999998E-2</v>
      </c>
      <c r="H41" s="1">
        <v>0.11429599999999999</v>
      </c>
      <c r="I41" s="1">
        <v>8.8300000000000005E-5</v>
      </c>
      <c r="J41" s="1">
        <v>0.13050300000000001</v>
      </c>
      <c r="K41" s="1">
        <v>0.13059100000000001</v>
      </c>
    </row>
    <row r="42" spans="1:11" x14ac:dyDescent="0.25">
      <c r="A42" s="1">
        <v>555.91319999999996</v>
      </c>
      <c r="B42" s="1">
        <v>0.24093200000000001</v>
      </c>
      <c r="C42" s="1">
        <v>0.240956</v>
      </c>
      <c r="D42" s="1">
        <v>4.6448999999999997E-2</v>
      </c>
      <c r="E42" s="1">
        <v>1.4563E-2</v>
      </c>
      <c r="F42" s="1">
        <v>3.4624000000000002E-2</v>
      </c>
      <c r="G42" s="1">
        <v>3.2599999999999997E-2</v>
      </c>
      <c r="H42" s="1">
        <v>0.112721</v>
      </c>
      <c r="I42" s="1">
        <v>-2.3900000000000002E-5</v>
      </c>
      <c r="J42" s="1">
        <v>0.12823499999999999</v>
      </c>
      <c r="K42" s="1">
        <v>0.12821099999999999</v>
      </c>
    </row>
    <row r="43" spans="1:11" x14ac:dyDescent="0.25">
      <c r="A43" s="1">
        <v>556.31320000000005</v>
      </c>
      <c r="B43" s="1">
        <v>0.23747599999999999</v>
      </c>
      <c r="C43" s="1">
        <v>0.23894599999999999</v>
      </c>
      <c r="D43" s="1">
        <v>4.9007000000000002E-2</v>
      </c>
      <c r="E43" s="1">
        <v>1.5959000000000001E-2</v>
      </c>
      <c r="F43" s="1">
        <v>3.3385999999999999E-2</v>
      </c>
      <c r="G43" s="1">
        <v>2.9448999999999999E-2</v>
      </c>
      <c r="H43" s="1">
        <v>0.11114599999999999</v>
      </c>
      <c r="I43" s="1">
        <v>-1.47E-3</v>
      </c>
      <c r="J43" s="1">
        <v>0.1278</v>
      </c>
      <c r="K43" s="1">
        <v>0.12633</v>
      </c>
    </row>
    <row r="44" spans="1:11" x14ac:dyDescent="0.25">
      <c r="A44" s="1">
        <v>556.71310000000005</v>
      </c>
      <c r="B44" s="1">
        <v>0.235288</v>
      </c>
      <c r="C44" s="1">
        <v>0.23680699999999999</v>
      </c>
      <c r="D44" s="1">
        <v>5.2214999999999998E-2</v>
      </c>
      <c r="E44" s="1">
        <v>1.6447E-2</v>
      </c>
      <c r="F44" s="1">
        <v>3.211E-2</v>
      </c>
      <c r="G44" s="1">
        <v>2.6464000000000001E-2</v>
      </c>
      <c r="H44" s="1">
        <v>0.109571</v>
      </c>
      <c r="I44" s="1">
        <v>-1.5200000000000001E-3</v>
      </c>
      <c r="J44" s="1">
        <v>0.12723599999999999</v>
      </c>
      <c r="K44" s="1">
        <v>0.12571599999999999</v>
      </c>
    </row>
    <row r="45" spans="1:11" x14ac:dyDescent="0.25">
      <c r="A45" s="1">
        <v>557.11289999999997</v>
      </c>
      <c r="B45" s="1">
        <v>0.234711</v>
      </c>
      <c r="C45" s="1">
        <v>0.23479</v>
      </c>
      <c r="D45" s="1">
        <v>5.4480000000000001E-2</v>
      </c>
      <c r="E45" s="1">
        <v>1.7926000000000001E-2</v>
      </c>
      <c r="F45" s="1">
        <v>3.0405000000000001E-2</v>
      </c>
      <c r="G45" s="1">
        <v>2.3980999999999999E-2</v>
      </c>
      <c r="H45" s="1">
        <v>0.107997</v>
      </c>
      <c r="I45" s="1">
        <v>-7.86E-5</v>
      </c>
      <c r="J45" s="1">
        <v>0.12679299999999999</v>
      </c>
      <c r="K45" s="1">
        <v>0.12671399999999999</v>
      </c>
    </row>
    <row r="46" spans="1:11" x14ac:dyDescent="0.25">
      <c r="A46" s="1">
        <v>557.5127</v>
      </c>
      <c r="B46" s="1">
        <v>0.23260700000000001</v>
      </c>
      <c r="C46" s="1">
        <v>0.23420299999999999</v>
      </c>
      <c r="D46" s="1">
        <v>5.7422000000000001E-2</v>
      </c>
      <c r="E46" s="1">
        <v>1.9538E-2</v>
      </c>
      <c r="F46" s="1">
        <v>2.8874E-2</v>
      </c>
      <c r="G46" s="1">
        <v>2.1946E-2</v>
      </c>
      <c r="H46" s="1">
        <v>0.106423</v>
      </c>
      <c r="I46" s="1">
        <v>-1.6000000000000001E-3</v>
      </c>
      <c r="J46" s="1">
        <v>0.12778</v>
      </c>
      <c r="K46" s="1">
        <v>0.12618399999999999</v>
      </c>
    </row>
    <row r="47" spans="1:11" x14ac:dyDescent="0.25">
      <c r="A47" s="1">
        <v>557.91229999999996</v>
      </c>
      <c r="B47" s="1">
        <v>0.23158400000000001</v>
      </c>
      <c r="C47" s="1">
        <v>0.232041</v>
      </c>
      <c r="D47" s="1">
        <v>5.9672999999999997E-2</v>
      </c>
      <c r="E47" s="1">
        <v>2.0570999999999999E-2</v>
      </c>
      <c r="F47" s="1">
        <v>2.7053000000000001E-2</v>
      </c>
      <c r="G47" s="1">
        <v>1.9893999999999998E-2</v>
      </c>
      <c r="H47" s="1">
        <v>0.10485</v>
      </c>
      <c r="I47" s="1">
        <v>-4.6000000000000001E-4</v>
      </c>
      <c r="J47" s="1">
        <v>0.127191</v>
      </c>
      <c r="K47" s="1">
        <v>0.12673400000000001</v>
      </c>
    </row>
    <row r="48" spans="1:11" x14ac:dyDescent="0.25">
      <c r="A48" s="1">
        <v>558.31179999999995</v>
      </c>
      <c r="B48" s="1">
        <v>0.230765</v>
      </c>
      <c r="C48" s="1">
        <v>0.23103799999999999</v>
      </c>
      <c r="D48" s="1">
        <v>6.2336000000000003E-2</v>
      </c>
      <c r="E48" s="1">
        <v>2.1649000000000002E-2</v>
      </c>
      <c r="F48" s="1">
        <v>2.5707000000000001E-2</v>
      </c>
      <c r="G48" s="1">
        <v>1.8069000000000002E-2</v>
      </c>
      <c r="H48" s="1">
        <v>0.10327699999999999</v>
      </c>
      <c r="I48" s="1">
        <v>-2.7E-4</v>
      </c>
      <c r="J48" s="1">
        <v>0.12776100000000001</v>
      </c>
      <c r="K48" s="1">
        <v>0.12748799999999999</v>
      </c>
    </row>
    <row r="49" spans="1:11" x14ac:dyDescent="0.25">
      <c r="A49" s="1">
        <v>558.71130000000005</v>
      </c>
      <c r="B49" s="1">
        <v>0.23133400000000001</v>
      </c>
      <c r="C49" s="1">
        <v>0.22980500000000001</v>
      </c>
      <c r="D49" s="1">
        <v>6.4587000000000006E-2</v>
      </c>
      <c r="E49" s="1">
        <v>2.2509999999999999E-2</v>
      </c>
      <c r="F49" s="1">
        <v>2.4329E-2</v>
      </c>
      <c r="G49" s="1">
        <v>1.6674999999999999E-2</v>
      </c>
      <c r="H49" s="1">
        <v>0.101704</v>
      </c>
      <c r="I49" s="1">
        <v>1.529E-3</v>
      </c>
      <c r="J49" s="1">
        <v>0.12809999999999999</v>
      </c>
      <c r="K49" s="1">
        <v>0.12963</v>
      </c>
    </row>
    <row r="50" spans="1:11" x14ac:dyDescent="0.25">
      <c r="A50" s="1">
        <v>559.11059999999998</v>
      </c>
      <c r="B50" s="1">
        <v>0.23028299999999999</v>
      </c>
      <c r="C50" s="1">
        <v>0.228765</v>
      </c>
      <c r="D50" s="1">
        <v>6.7142999999999994E-2</v>
      </c>
      <c r="E50" s="1">
        <v>2.2987E-2</v>
      </c>
      <c r="F50" s="1">
        <v>2.3227999999999999E-2</v>
      </c>
      <c r="G50" s="1">
        <v>1.5273999999999999E-2</v>
      </c>
      <c r="H50" s="1">
        <v>0.100132</v>
      </c>
      <c r="I50" s="1">
        <v>1.518E-3</v>
      </c>
      <c r="J50" s="1">
        <v>0.128633</v>
      </c>
      <c r="K50" s="1">
        <v>0.13015099999999999</v>
      </c>
    </row>
    <row r="51" spans="1:11" x14ac:dyDescent="0.25">
      <c r="A51" s="1">
        <v>559.50990000000002</v>
      </c>
      <c r="B51" s="1">
        <v>0.228849</v>
      </c>
      <c r="C51" s="1">
        <v>0.22825200000000001</v>
      </c>
      <c r="D51" s="1">
        <v>6.9476999999999997E-2</v>
      </c>
      <c r="E51" s="1">
        <v>2.3726000000000001E-2</v>
      </c>
      <c r="F51" s="1">
        <v>2.247E-2</v>
      </c>
      <c r="G51" s="1">
        <v>1.4017999999999999E-2</v>
      </c>
      <c r="H51" s="1">
        <v>9.8559999999999995E-2</v>
      </c>
      <c r="I51" s="1">
        <v>5.9699999999999998E-4</v>
      </c>
      <c r="J51" s="1">
        <v>0.129691</v>
      </c>
      <c r="K51" s="1">
        <v>0.13028799999999999</v>
      </c>
    </row>
    <row r="52" spans="1:11" x14ac:dyDescent="0.25">
      <c r="A52" s="1">
        <v>559.90899999999999</v>
      </c>
      <c r="B52" s="1">
        <v>0.22809399999999999</v>
      </c>
      <c r="C52" s="1">
        <v>0.226935</v>
      </c>
      <c r="D52" s="1">
        <v>7.1500999999999995E-2</v>
      </c>
      <c r="E52" s="1">
        <v>2.3983999999999998E-2</v>
      </c>
      <c r="F52" s="1">
        <v>2.1661E-2</v>
      </c>
      <c r="G52" s="1">
        <v>1.2801E-2</v>
      </c>
      <c r="H52" s="1">
        <v>9.6989000000000006E-2</v>
      </c>
      <c r="I52" s="1">
        <v>1.1590000000000001E-3</v>
      </c>
      <c r="J52" s="1">
        <v>0.12994600000000001</v>
      </c>
      <c r="K52" s="1">
        <v>0.131105</v>
      </c>
    </row>
    <row r="53" spans="1:11" x14ac:dyDescent="0.25">
      <c r="A53" s="1">
        <v>560.30809999999997</v>
      </c>
      <c r="B53" s="1">
        <v>0.227134</v>
      </c>
      <c r="C53" s="1">
        <v>0.22502900000000001</v>
      </c>
      <c r="D53" s="1">
        <v>7.3057999999999998E-2</v>
      </c>
      <c r="E53" s="1">
        <v>2.4086E-2</v>
      </c>
      <c r="F53" s="1">
        <v>2.0659E-2</v>
      </c>
      <c r="G53" s="1">
        <v>1.1809E-2</v>
      </c>
      <c r="H53" s="1">
        <v>9.5418000000000003E-2</v>
      </c>
      <c r="I53" s="1">
        <v>2.1050000000000001E-3</v>
      </c>
      <c r="J53" s="1">
        <v>0.129611</v>
      </c>
      <c r="K53" s="1">
        <v>0.131717</v>
      </c>
    </row>
    <row r="54" spans="1:11" x14ac:dyDescent="0.25">
      <c r="A54" s="1">
        <v>560.70699999999999</v>
      </c>
      <c r="B54" s="1">
        <v>0.22609699999999999</v>
      </c>
      <c r="C54" s="1">
        <v>0.22332399999999999</v>
      </c>
      <c r="D54" s="1">
        <v>7.3980000000000004E-2</v>
      </c>
      <c r="E54" s="1">
        <v>2.5089E-2</v>
      </c>
      <c r="F54" s="1">
        <v>1.9501000000000001E-2</v>
      </c>
      <c r="G54" s="1">
        <v>1.0907E-2</v>
      </c>
      <c r="H54" s="1">
        <v>9.3847E-2</v>
      </c>
      <c r="I54" s="1">
        <v>2.774E-3</v>
      </c>
      <c r="J54" s="1">
        <v>0.12947700000000001</v>
      </c>
      <c r="K54" s="1">
        <v>0.13225100000000001</v>
      </c>
    </row>
    <row r="55" spans="1:11" x14ac:dyDescent="0.25">
      <c r="A55" s="1">
        <v>561.10590000000002</v>
      </c>
      <c r="B55" s="1">
        <v>0.22609799999999999</v>
      </c>
      <c r="C55" s="1">
        <v>0.22275500000000001</v>
      </c>
      <c r="D55" s="1">
        <v>7.5170000000000001E-2</v>
      </c>
      <c r="E55" s="1">
        <v>2.6022E-2</v>
      </c>
      <c r="F55" s="1">
        <v>1.9157E-2</v>
      </c>
      <c r="G55" s="1">
        <v>1.013E-2</v>
      </c>
      <c r="H55" s="1">
        <v>9.2275999999999997E-2</v>
      </c>
      <c r="I55" s="1">
        <v>3.3430000000000001E-3</v>
      </c>
      <c r="J55" s="1">
        <v>0.13047900000000001</v>
      </c>
      <c r="K55" s="1">
        <v>0.133822</v>
      </c>
    </row>
    <row r="56" spans="1:11" x14ac:dyDescent="0.25">
      <c r="A56" s="1">
        <v>561.50469999999996</v>
      </c>
      <c r="B56" s="1">
        <v>0.22462499999999999</v>
      </c>
      <c r="C56" s="1">
        <v>0.22262799999999999</v>
      </c>
      <c r="D56" s="1">
        <v>7.6086000000000001E-2</v>
      </c>
      <c r="E56" s="1">
        <v>2.7619000000000001E-2</v>
      </c>
      <c r="F56" s="1">
        <v>1.8859999999999998E-2</v>
      </c>
      <c r="G56" s="1">
        <v>9.3559999999999997E-3</v>
      </c>
      <c r="H56" s="1">
        <v>9.0705999999999995E-2</v>
      </c>
      <c r="I56" s="1">
        <v>1.9959999999999999E-3</v>
      </c>
      <c r="J56" s="1">
        <v>0.13192200000000001</v>
      </c>
      <c r="K56" s="1">
        <v>0.13391800000000001</v>
      </c>
    </row>
    <row r="57" spans="1:11" x14ac:dyDescent="0.25">
      <c r="A57" s="1">
        <v>561.90340000000003</v>
      </c>
      <c r="B57" s="1">
        <v>0.22251499999999999</v>
      </c>
      <c r="C57" s="1">
        <v>0.22048200000000001</v>
      </c>
      <c r="D57" s="1">
        <v>7.5800999999999993E-2</v>
      </c>
      <c r="E57" s="1">
        <v>2.8851999999999999E-2</v>
      </c>
      <c r="F57" s="1">
        <v>1.8006000000000001E-2</v>
      </c>
      <c r="G57" s="1">
        <v>8.6870000000000003E-3</v>
      </c>
      <c r="H57" s="1">
        <v>8.9136999999999994E-2</v>
      </c>
      <c r="I57" s="1">
        <v>2.0330000000000001E-3</v>
      </c>
      <c r="J57" s="1">
        <v>0.13134499999999999</v>
      </c>
      <c r="K57" s="1">
        <v>0.133378</v>
      </c>
    </row>
    <row r="58" spans="1:11" x14ac:dyDescent="0.25">
      <c r="A58" s="1">
        <v>562.30200000000002</v>
      </c>
      <c r="B58" s="1">
        <v>0.22003900000000001</v>
      </c>
      <c r="C58" s="1">
        <v>0.21926899999999999</v>
      </c>
      <c r="D58" s="1">
        <v>7.6028999999999999E-2</v>
      </c>
      <c r="E58" s="1">
        <v>2.9849000000000001E-2</v>
      </c>
      <c r="F58" s="1">
        <v>1.7773000000000001E-2</v>
      </c>
      <c r="G58" s="1">
        <v>8.0499999999999999E-3</v>
      </c>
      <c r="H58" s="1">
        <v>8.7567000000000006E-2</v>
      </c>
      <c r="I58" s="1">
        <v>7.6999999999999996E-4</v>
      </c>
      <c r="J58" s="1">
        <v>0.13170100000000001</v>
      </c>
      <c r="K58" s="1">
        <v>0.13247100000000001</v>
      </c>
    </row>
    <row r="59" spans="1:11" x14ac:dyDescent="0.25">
      <c r="A59" s="1">
        <v>562.70050000000003</v>
      </c>
      <c r="B59" s="1">
        <v>0.21679699999999999</v>
      </c>
      <c r="C59" s="1">
        <v>0.21726400000000001</v>
      </c>
      <c r="D59" s="1">
        <v>7.5183E-2</v>
      </c>
      <c r="E59" s="1">
        <v>3.1244000000000001E-2</v>
      </c>
      <c r="F59" s="1">
        <v>1.7365999999999999E-2</v>
      </c>
      <c r="G59" s="1">
        <v>7.4729999999999996E-3</v>
      </c>
      <c r="H59" s="1">
        <v>8.5999000000000006E-2</v>
      </c>
      <c r="I59" s="1">
        <v>-4.6999999999999999E-4</v>
      </c>
      <c r="J59" s="1">
        <v>0.13126499999999999</v>
      </c>
      <c r="K59" s="1">
        <v>0.130798</v>
      </c>
    </row>
    <row r="60" spans="1:11" x14ac:dyDescent="0.25">
      <c r="A60" s="1">
        <v>563.09889999999996</v>
      </c>
      <c r="B60" s="1">
        <v>0.21293500000000001</v>
      </c>
      <c r="C60" s="1">
        <v>0.214502</v>
      </c>
      <c r="D60" s="1">
        <v>7.4020000000000002E-2</v>
      </c>
      <c r="E60" s="1">
        <v>3.1733999999999998E-2</v>
      </c>
      <c r="F60" s="1">
        <v>1.7350999999999998E-2</v>
      </c>
      <c r="G60" s="1">
        <v>6.9670000000000001E-3</v>
      </c>
      <c r="H60" s="1">
        <v>8.4430000000000005E-2</v>
      </c>
      <c r="I60" s="1">
        <v>-1.57E-3</v>
      </c>
      <c r="J60" s="1">
        <v>0.13007199999999999</v>
      </c>
      <c r="K60" s="1">
        <v>0.12850500000000001</v>
      </c>
    </row>
    <row r="61" spans="1:11" x14ac:dyDescent="0.25">
      <c r="A61" s="1">
        <v>563.49720000000002</v>
      </c>
      <c r="B61" s="1">
        <v>0.20780799999999999</v>
      </c>
      <c r="C61" s="1">
        <v>0.21105599999999999</v>
      </c>
      <c r="D61" s="1">
        <v>7.2041999999999995E-2</v>
      </c>
      <c r="E61" s="1">
        <v>3.2702000000000002E-2</v>
      </c>
      <c r="F61" s="1">
        <v>1.6917000000000001E-2</v>
      </c>
      <c r="G61" s="1">
        <v>6.5319999999999996E-3</v>
      </c>
      <c r="H61" s="1">
        <v>8.2862000000000005E-2</v>
      </c>
      <c r="I61" s="1">
        <v>-3.2499999999999999E-3</v>
      </c>
      <c r="J61" s="1">
        <v>0.128195</v>
      </c>
      <c r="K61" s="1">
        <v>0.124946</v>
      </c>
    </row>
    <row r="62" spans="1:11" x14ac:dyDescent="0.25">
      <c r="A62" s="1">
        <v>563.8954</v>
      </c>
      <c r="B62" s="1">
        <v>0.204044</v>
      </c>
      <c r="C62" s="1">
        <v>0.207984</v>
      </c>
      <c r="D62" s="1">
        <v>6.9492999999999999E-2</v>
      </c>
      <c r="E62" s="1">
        <v>3.4592999999999999E-2</v>
      </c>
      <c r="F62" s="1">
        <v>1.6434000000000001E-2</v>
      </c>
      <c r="G62" s="1">
        <v>6.1700000000000001E-3</v>
      </c>
      <c r="H62" s="1">
        <v>8.1294000000000005E-2</v>
      </c>
      <c r="I62" s="1">
        <v>-3.9399999999999999E-3</v>
      </c>
      <c r="J62" s="1">
        <v>0.126691</v>
      </c>
      <c r="K62" s="1">
        <v>0.12275</v>
      </c>
    </row>
    <row r="63" spans="1:11" x14ac:dyDescent="0.25">
      <c r="A63" s="1">
        <v>564.29349999999999</v>
      </c>
      <c r="B63" s="1">
        <v>0.200046</v>
      </c>
      <c r="C63" s="1">
        <v>0.20425299999999999</v>
      </c>
      <c r="D63" s="1">
        <v>6.7028000000000004E-2</v>
      </c>
      <c r="E63" s="1">
        <v>3.5207000000000002E-2</v>
      </c>
      <c r="F63" s="1">
        <v>1.6558E-2</v>
      </c>
      <c r="G63" s="1">
        <v>5.7330000000000002E-3</v>
      </c>
      <c r="H63" s="1">
        <v>7.9726000000000005E-2</v>
      </c>
      <c r="I63" s="1">
        <v>-4.2100000000000002E-3</v>
      </c>
      <c r="J63" s="1">
        <v>0.124527</v>
      </c>
      <c r="K63" s="1">
        <v>0.120319</v>
      </c>
    </row>
    <row r="64" spans="1:11" x14ac:dyDescent="0.25">
      <c r="A64" s="1">
        <v>564.69159999999999</v>
      </c>
      <c r="B64" s="1">
        <v>0.19545999999999999</v>
      </c>
      <c r="C64" s="1">
        <v>0.19930999999999999</v>
      </c>
      <c r="D64" s="1">
        <v>6.4103999999999994E-2</v>
      </c>
      <c r="E64" s="1">
        <v>3.5047000000000002E-2</v>
      </c>
      <c r="F64" s="1">
        <v>1.6639999999999999E-2</v>
      </c>
      <c r="G64" s="1">
        <v>5.359E-3</v>
      </c>
      <c r="H64" s="1">
        <v>7.8159000000000006E-2</v>
      </c>
      <c r="I64" s="1">
        <v>-3.8500000000000001E-3</v>
      </c>
      <c r="J64" s="1">
        <v>0.12114999999999999</v>
      </c>
      <c r="K64" s="1">
        <v>0.117301</v>
      </c>
    </row>
    <row r="65" spans="1:11" x14ac:dyDescent="0.25">
      <c r="A65" s="1">
        <v>565.08950000000004</v>
      </c>
      <c r="B65" s="1">
        <v>0.19000700000000001</v>
      </c>
      <c r="C65" s="1">
        <v>0.19279299999999999</v>
      </c>
      <c r="D65" s="1">
        <v>6.0232000000000001E-2</v>
      </c>
      <c r="E65" s="1">
        <v>3.4807999999999999E-2</v>
      </c>
      <c r="F65" s="1">
        <v>1.6177E-2</v>
      </c>
      <c r="G65" s="1">
        <v>4.9829999999999996E-3</v>
      </c>
      <c r="H65" s="1">
        <v>7.6592999999999994E-2</v>
      </c>
      <c r="I65" s="1">
        <v>-2.7899999999999999E-3</v>
      </c>
      <c r="J65" s="1">
        <v>0.1162</v>
      </c>
      <c r="K65" s="1">
        <v>0.113414</v>
      </c>
    </row>
    <row r="66" spans="1:11" x14ac:dyDescent="0.25">
      <c r="A66" s="1">
        <v>565.48739999999998</v>
      </c>
      <c r="B66" s="1">
        <v>0.18381700000000001</v>
      </c>
      <c r="C66" s="1">
        <v>0.185498</v>
      </c>
      <c r="D66" s="1">
        <v>5.6148000000000003E-2</v>
      </c>
      <c r="E66" s="1">
        <v>3.3924999999999997E-2</v>
      </c>
      <c r="F66" s="1">
        <v>1.5764E-2</v>
      </c>
      <c r="G66" s="1">
        <v>4.6340000000000001E-3</v>
      </c>
      <c r="H66" s="1">
        <v>7.5025999999999995E-2</v>
      </c>
      <c r="I66" s="1">
        <v>-1.6800000000000001E-3</v>
      </c>
      <c r="J66" s="1">
        <v>0.110472</v>
      </c>
      <c r="K66" s="1">
        <v>0.108791</v>
      </c>
    </row>
    <row r="67" spans="1:11" x14ac:dyDescent="0.25">
      <c r="A67" s="1">
        <v>565.88509999999997</v>
      </c>
      <c r="B67" s="1">
        <v>0.177282</v>
      </c>
      <c r="C67" s="1">
        <v>0.177789</v>
      </c>
      <c r="D67" s="1">
        <v>5.1855999999999999E-2</v>
      </c>
      <c r="E67" s="1">
        <v>3.2938000000000002E-2</v>
      </c>
      <c r="F67" s="1">
        <v>1.5154000000000001E-2</v>
      </c>
      <c r="G67" s="1">
        <v>4.3800000000000002E-3</v>
      </c>
      <c r="H67" s="1">
        <v>7.3459999999999998E-2</v>
      </c>
      <c r="I67" s="1">
        <v>-5.1000000000000004E-4</v>
      </c>
      <c r="J67" s="1">
        <v>0.10432900000000001</v>
      </c>
      <c r="K67" s="1">
        <v>0.103822</v>
      </c>
    </row>
    <row r="68" spans="1:11" x14ac:dyDescent="0.25">
      <c r="A68" s="1">
        <v>566.28279999999995</v>
      </c>
      <c r="B68" s="1">
        <v>0.170459</v>
      </c>
      <c r="C68" s="1">
        <v>0.171179</v>
      </c>
      <c r="D68" s="1">
        <v>4.7737000000000002E-2</v>
      </c>
      <c r="E68" s="1">
        <v>3.2258000000000002E-2</v>
      </c>
      <c r="F68" s="1">
        <v>1.5167E-2</v>
      </c>
      <c r="G68" s="1">
        <v>4.1229999999999999E-3</v>
      </c>
      <c r="H68" s="1">
        <v>7.1895000000000001E-2</v>
      </c>
      <c r="I68" s="1">
        <v>-7.2000000000000005E-4</v>
      </c>
      <c r="J68" s="1">
        <v>9.9283999999999997E-2</v>
      </c>
      <c r="K68" s="1">
        <v>9.8563999999999999E-2</v>
      </c>
    </row>
    <row r="69" spans="1:11" x14ac:dyDescent="0.25">
      <c r="A69" s="1">
        <v>566.68039999999996</v>
      </c>
      <c r="B69" s="1">
        <v>0.163021</v>
      </c>
      <c r="C69" s="1">
        <v>0.16384899999999999</v>
      </c>
      <c r="D69" s="1">
        <v>4.3914000000000002E-2</v>
      </c>
      <c r="E69" s="1">
        <v>3.0654000000000001E-2</v>
      </c>
      <c r="F69" s="1">
        <v>1.5167999999999999E-2</v>
      </c>
      <c r="G69" s="1">
        <v>3.784E-3</v>
      </c>
      <c r="H69" s="1">
        <v>7.0329000000000003E-2</v>
      </c>
      <c r="I69" s="1">
        <v>-8.3000000000000001E-4</v>
      </c>
      <c r="J69" s="1">
        <v>9.3520000000000006E-2</v>
      </c>
      <c r="K69" s="1">
        <v>9.2691999999999997E-2</v>
      </c>
    </row>
    <row r="70" spans="1:11" x14ac:dyDescent="0.25">
      <c r="A70" s="1">
        <v>567.0779</v>
      </c>
      <c r="B70" s="1">
        <v>0.15711600000000001</v>
      </c>
      <c r="C70" s="1">
        <v>0.15668499999999999</v>
      </c>
      <c r="D70" s="1">
        <v>4.0168000000000002E-2</v>
      </c>
      <c r="E70" s="1">
        <v>2.8815E-2</v>
      </c>
      <c r="F70" s="1">
        <v>1.5308E-2</v>
      </c>
      <c r="G70" s="1">
        <v>3.63E-3</v>
      </c>
      <c r="H70" s="1">
        <v>6.8764000000000006E-2</v>
      </c>
      <c r="I70" s="1">
        <v>4.3100000000000001E-4</v>
      </c>
      <c r="J70" s="1">
        <v>8.7920999999999999E-2</v>
      </c>
      <c r="K70" s="1">
        <v>8.8352E-2</v>
      </c>
    </row>
    <row r="71" spans="1:11" x14ac:dyDescent="0.25">
      <c r="A71" s="1">
        <v>567.47529999999995</v>
      </c>
      <c r="B71" s="1">
        <v>0.15055299999999999</v>
      </c>
      <c r="C71" s="1">
        <v>0.14793600000000001</v>
      </c>
      <c r="D71" s="1">
        <v>3.6061999999999997E-2</v>
      </c>
      <c r="E71" s="1">
        <v>2.6089000000000001E-2</v>
      </c>
      <c r="F71" s="1">
        <v>1.5004999999999999E-2</v>
      </c>
      <c r="G71" s="1">
        <v>3.5790000000000001E-3</v>
      </c>
      <c r="H71" s="1">
        <v>6.7199999999999996E-2</v>
      </c>
      <c r="I71" s="1">
        <v>2.617E-3</v>
      </c>
      <c r="J71" s="1">
        <v>8.0736000000000002E-2</v>
      </c>
      <c r="K71" s="1">
        <v>8.3353999999999998E-2</v>
      </c>
    </row>
    <row r="72" spans="1:11" x14ac:dyDescent="0.25">
      <c r="A72" s="1">
        <v>567.87260000000003</v>
      </c>
      <c r="B72" s="1">
        <v>0.14189299999999999</v>
      </c>
      <c r="C72" s="1">
        <v>0.14003199999999999</v>
      </c>
      <c r="D72" s="1">
        <v>3.2715000000000001E-2</v>
      </c>
      <c r="E72" s="1">
        <v>2.3467999999999999E-2</v>
      </c>
      <c r="F72" s="1">
        <v>1.4869E-2</v>
      </c>
      <c r="G72" s="1">
        <v>3.3440000000000002E-3</v>
      </c>
      <c r="H72" s="1">
        <v>6.5634999999999999E-2</v>
      </c>
      <c r="I72" s="1">
        <v>1.861E-3</v>
      </c>
      <c r="J72" s="1">
        <v>7.4396000000000004E-2</v>
      </c>
      <c r="K72" s="1">
        <v>7.6258000000000006E-2</v>
      </c>
    </row>
    <row r="73" spans="1:11" x14ac:dyDescent="0.25">
      <c r="A73" s="1">
        <v>568.26980000000003</v>
      </c>
      <c r="B73" s="1">
        <v>0.13341900000000001</v>
      </c>
      <c r="C73" s="1">
        <v>0.132824</v>
      </c>
      <c r="D73" s="1">
        <v>2.9699E-2</v>
      </c>
      <c r="E73" s="1">
        <v>2.0782999999999999E-2</v>
      </c>
      <c r="F73" s="1">
        <v>1.5193E-2</v>
      </c>
      <c r="G73" s="1">
        <v>3.0769999999999999E-3</v>
      </c>
      <c r="H73" s="1">
        <v>6.4071000000000003E-2</v>
      </c>
      <c r="I73" s="1">
        <v>5.9500000000000004E-4</v>
      </c>
      <c r="J73" s="1">
        <v>6.8752999999999995E-2</v>
      </c>
      <c r="K73" s="1">
        <v>6.9347000000000006E-2</v>
      </c>
    </row>
    <row r="74" spans="1:11" x14ac:dyDescent="0.25">
      <c r="A74" s="1">
        <v>568.66700000000003</v>
      </c>
      <c r="B74" s="1">
        <v>0.127191</v>
      </c>
      <c r="C74" s="1">
        <v>0.125221</v>
      </c>
      <c r="D74" s="1">
        <v>2.6355E-2</v>
      </c>
      <c r="E74" s="1">
        <v>1.8460000000000001E-2</v>
      </c>
      <c r="F74" s="1">
        <v>1.49E-2</v>
      </c>
      <c r="G74" s="1">
        <v>2.9970000000000001E-3</v>
      </c>
      <c r="H74" s="1">
        <v>6.2507999999999994E-2</v>
      </c>
      <c r="I74" s="1">
        <v>1.9710000000000001E-3</v>
      </c>
      <c r="J74" s="1">
        <v>6.2713000000000005E-2</v>
      </c>
      <c r="K74" s="1">
        <v>6.4683000000000004E-2</v>
      </c>
    </row>
    <row r="75" spans="1:11" x14ac:dyDescent="0.25">
      <c r="A75" s="1">
        <v>569.06399999999996</v>
      </c>
      <c r="B75" s="1">
        <v>0.120425</v>
      </c>
      <c r="C75" s="1">
        <v>0.117522</v>
      </c>
      <c r="D75" s="1">
        <v>2.3136E-2</v>
      </c>
      <c r="E75" s="1">
        <v>1.6E-2</v>
      </c>
      <c r="F75" s="1">
        <v>1.4682000000000001E-2</v>
      </c>
      <c r="G75" s="1">
        <v>2.7590000000000002E-3</v>
      </c>
      <c r="H75" s="1">
        <v>6.0944999999999999E-2</v>
      </c>
      <c r="I75" s="1">
        <v>2.9039999999999999E-3</v>
      </c>
      <c r="J75" s="1">
        <v>5.6577000000000002E-2</v>
      </c>
      <c r="K75" s="1">
        <v>5.9480999999999999E-2</v>
      </c>
    </row>
    <row r="76" spans="1:11" x14ac:dyDescent="0.25">
      <c r="A76" s="1">
        <v>569.46100000000001</v>
      </c>
      <c r="B76" s="1">
        <v>0.115138</v>
      </c>
      <c r="C76" s="1">
        <v>0.111509</v>
      </c>
      <c r="D76" s="1">
        <v>2.0792999999999999E-2</v>
      </c>
      <c r="E76" s="1">
        <v>1.3835E-2</v>
      </c>
      <c r="F76" s="1">
        <v>1.4749999999999999E-2</v>
      </c>
      <c r="G76" s="1">
        <v>2.748E-3</v>
      </c>
      <c r="H76" s="1">
        <v>5.9381999999999997E-2</v>
      </c>
      <c r="I76" s="1">
        <v>3.6289999999999998E-3</v>
      </c>
      <c r="J76" s="1">
        <v>5.2127E-2</v>
      </c>
      <c r="K76" s="1">
        <v>5.5756E-2</v>
      </c>
    </row>
    <row r="77" spans="1:11" x14ac:dyDescent="0.25">
      <c r="A77" s="1">
        <v>569.8578</v>
      </c>
      <c r="B77" s="1">
        <v>0.108582</v>
      </c>
      <c r="C77" s="1">
        <v>0.104893</v>
      </c>
      <c r="D77" s="1">
        <v>1.8440000000000002E-2</v>
      </c>
      <c r="E77" s="1">
        <v>1.1395000000000001E-2</v>
      </c>
      <c r="F77" s="1">
        <v>1.4645E-2</v>
      </c>
      <c r="G77" s="1">
        <v>2.594E-3</v>
      </c>
      <c r="H77" s="1">
        <v>5.7819000000000002E-2</v>
      </c>
      <c r="I77" s="1">
        <v>3.6900000000000001E-3</v>
      </c>
      <c r="J77" s="1">
        <v>4.7072999999999997E-2</v>
      </c>
      <c r="K77" s="1">
        <v>5.0763000000000003E-2</v>
      </c>
    </row>
    <row r="78" spans="1:11" x14ac:dyDescent="0.25">
      <c r="A78" s="1">
        <v>570.25459999999998</v>
      </c>
      <c r="B78" s="1">
        <v>0.101228</v>
      </c>
      <c r="C78" s="1">
        <v>9.8058999999999993E-2</v>
      </c>
      <c r="D78" s="1">
        <v>1.6031E-2</v>
      </c>
      <c r="E78" s="1">
        <v>8.8800000000000007E-3</v>
      </c>
      <c r="F78" s="1">
        <v>1.4409999999999999E-2</v>
      </c>
      <c r="G78" s="1">
        <v>2.4810000000000001E-3</v>
      </c>
      <c r="H78" s="1">
        <v>5.6257000000000001E-2</v>
      </c>
      <c r="I78" s="1">
        <v>3.1689999999999999E-3</v>
      </c>
      <c r="J78" s="1">
        <v>4.1801999999999999E-2</v>
      </c>
      <c r="K78" s="1">
        <v>4.4970999999999997E-2</v>
      </c>
    </row>
    <row r="79" spans="1:11" x14ac:dyDescent="0.25">
      <c r="A79" s="1">
        <v>570.65129999999999</v>
      </c>
      <c r="B79" s="1">
        <v>9.4059000000000004E-2</v>
      </c>
      <c r="C79" s="1">
        <v>9.1580999999999996E-2</v>
      </c>
      <c r="D79" s="1">
        <v>1.3882E-2</v>
      </c>
      <c r="E79" s="1">
        <v>6.7060000000000002E-3</v>
      </c>
      <c r="F79" s="1">
        <v>1.3880999999999999E-2</v>
      </c>
      <c r="G79" s="1">
        <v>2.418E-3</v>
      </c>
      <c r="H79" s="1">
        <v>5.4695000000000001E-2</v>
      </c>
      <c r="I79" s="1">
        <v>2.4780000000000002E-3</v>
      </c>
      <c r="J79" s="1">
        <v>3.6886000000000002E-2</v>
      </c>
      <c r="K79" s="1">
        <v>3.9364000000000003E-2</v>
      </c>
    </row>
    <row r="80" spans="1:11" x14ac:dyDescent="0.25">
      <c r="A80" s="1">
        <v>571.04790000000003</v>
      </c>
      <c r="B80" s="1">
        <v>8.8049000000000002E-2</v>
      </c>
      <c r="C80" s="1">
        <v>8.6864999999999998E-2</v>
      </c>
      <c r="D80" s="1">
        <v>1.2284E-2</v>
      </c>
      <c r="E80" s="1">
        <v>5.352E-3</v>
      </c>
      <c r="F80" s="1">
        <v>1.3842999999999999E-2</v>
      </c>
      <c r="G80" s="1">
        <v>2.2520000000000001E-3</v>
      </c>
      <c r="H80" s="1">
        <v>5.3134000000000001E-2</v>
      </c>
      <c r="I80" s="1">
        <v>1.183E-3</v>
      </c>
      <c r="J80" s="1">
        <v>3.3730999999999997E-2</v>
      </c>
      <c r="K80" s="1">
        <v>3.4915000000000002E-2</v>
      </c>
    </row>
    <row r="81" spans="1:11" x14ac:dyDescent="0.25">
      <c r="A81" s="1">
        <v>571.44439999999997</v>
      </c>
      <c r="B81" s="1">
        <v>8.4415000000000004E-2</v>
      </c>
      <c r="C81" s="1">
        <v>8.2058000000000006E-2</v>
      </c>
      <c r="D81" s="1">
        <v>1.094E-2</v>
      </c>
      <c r="E81" s="1">
        <v>3.31E-3</v>
      </c>
      <c r="F81" s="1">
        <v>1.3984999999999999E-2</v>
      </c>
      <c r="G81" s="1">
        <v>2.251E-3</v>
      </c>
      <c r="H81" s="1">
        <v>5.1573000000000001E-2</v>
      </c>
      <c r="I81" s="1">
        <v>2.356E-3</v>
      </c>
      <c r="J81" s="1">
        <v>3.0485999999999999E-2</v>
      </c>
      <c r="K81" s="1">
        <v>3.2842000000000003E-2</v>
      </c>
    </row>
    <row r="82" spans="1:11" x14ac:dyDescent="0.25">
      <c r="A82" s="1">
        <v>571.84079999999994</v>
      </c>
      <c r="B82" s="1">
        <v>8.0246999999999999E-2</v>
      </c>
      <c r="C82" s="1">
        <v>7.7558000000000002E-2</v>
      </c>
      <c r="D82" s="1">
        <v>9.2940000000000002E-3</v>
      </c>
      <c r="E82" s="1">
        <v>2.2190000000000001E-3</v>
      </c>
      <c r="F82" s="1">
        <v>1.3726E-2</v>
      </c>
      <c r="G82" s="1">
        <v>2.3089999999999999E-3</v>
      </c>
      <c r="H82" s="1">
        <v>5.0012000000000001E-2</v>
      </c>
      <c r="I82" s="1">
        <v>2.6879999999999999E-3</v>
      </c>
      <c r="J82" s="1">
        <v>2.7546000000000001E-2</v>
      </c>
      <c r="K82" s="1">
        <v>3.0235000000000001E-2</v>
      </c>
    </row>
    <row r="83" spans="1:11" x14ac:dyDescent="0.25">
      <c r="A83" s="1">
        <v>572.23720000000003</v>
      </c>
      <c r="B83" s="1">
        <v>7.5873999999999997E-2</v>
      </c>
      <c r="C83" s="1">
        <v>7.4610999999999997E-2</v>
      </c>
      <c r="D83" s="1">
        <v>8.3619999999999996E-3</v>
      </c>
      <c r="E83" s="1">
        <v>2.0119999999999999E-3</v>
      </c>
      <c r="F83" s="1">
        <v>1.3788E-2</v>
      </c>
      <c r="G83" s="1">
        <v>1.9970000000000001E-3</v>
      </c>
      <c r="H83" s="1">
        <v>4.8452000000000002E-2</v>
      </c>
      <c r="I83" s="1">
        <v>1.263E-3</v>
      </c>
      <c r="J83" s="1">
        <v>2.6159000000000002E-2</v>
      </c>
      <c r="K83" s="1">
        <v>2.7421999999999998E-2</v>
      </c>
    </row>
    <row r="84" spans="1:11" x14ac:dyDescent="0.25">
      <c r="A84" s="1">
        <v>572.63340000000005</v>
      </c>
      <c r="B84" s="1">
        <v>7.1420999999999998E-2</v>
      </c>
      <c r="C84" s="1">
        <v>6.9559999999999997E-2</v>
      </c>
      <c r="D84" s="1">
        <v>7.2439999999999996E-3</v>
      </c>
      <c r="E84" s="1">
        <v>-2.3000000000000001E-4</v>
      </c>
      <c r="F84" s="1">
        <v>1.3594999999999999E-2</v>
      </c>
      <c r="G84" s="1">
        <v>2.0630000000000002E-3</v>
      </c>
      <c r="H84" s="1">
        <v>4.6891000000000002E-2</v>
      </c>
      <c r="I84" s="1">
        <v>1.8600000000000001E-3</v>
      </c>
      <c r="J84" s="1">
        <v>2.2669000000000002E-2</v>
      </c>
      <c r="K84" s="1">
        <v>2.4528999999999999E-2</v>
      </c>
    </row>
    <row r="85" spans="1:11" x14ac:dyDescent="0.25">
      <c r="A85" s="1">
        <v>573.02959999999996</v>
      </c>
      <c r="B85" s="1">
        <v>6.6321000000000005E-2</v>
      </c>
      <c r="C85" s="1">
        <v>6.5543000000000004E-2</v>
      </c>
      <c r="D85" s="1">
        <v>6.6049999999999998E-3</v>
      </c>
      <c r="E85" s="1">
        <v>-2.0899999999999998E-3</v>
      </c>
      <c r="F85" s="1">
        <v>1.3729999999999999E-2</v>
      </c>
      <c r="G85" s="1">
        <v>1.97E-3</v>
      </c>
      <c r="H85" s="1">
        <v>4.5331999999999997E-2</v>
      </c>
      <c r="I85" s="1">
        <v>7.7700000000000002E-4</v>
      </c>
      <c r="J85" s="1">
        <v>2.0212000000000001E-2</v>
      </c>
      <c r="K85" s="1">
        <v>2.0989000000000001E-2</v>
      </c>
    </row>
    <row r="86" spans="1:11" x14ac:dyDescent="0.25">
      <c r="A86" s="1">
        <v>573.42570000000001</v>
      </c>
      <c r="B86" s="1">
        <v>6.1824999999999998E-2</v>
      </c>
      <c r="C86" s="1">
        <v>6.3255000000000006E-2</v>
      </c>
      <c r="D86" s="1">
        <v>5.7600000000000004E-3</v>
      </c>
      <c r="E86" s="1">
        <v>-1.75E-3</v>
      </c>
      <c r="F86" s="1">
        <v>1.3568E-2</v>
      </c>
      <c r="G86" s="1">
        <v>1.9090000000000001E-3</v>
      </c>
      <c r="H86" s="1">
        <v>4.3771999999999998E-2</v>
      </c>
      <c r="I86" s="1">
        <v>-1.4300000000000001E-3</v>
      </c>
      <c r="J86" s="1">
        <v>1.9483E-2</v>
      </c>
      <c r="K86" s="1">
        <v>1.8053E-2</v>
      </c>
    </row>
    <row r="87" spans="1:11" x14ac:dyDescent="0.25">
      <c r="A87" s="1">
        <v>573.82169999999996</v>
      </c>
      <c r="B87" s="1">
        <v>5.8701000000000003E-2</v>
      </c>
      <c r="C87" s="1">
        <v>5.8806999999999998E-2</v>
      </c>
      <c r="D87" s="1">
        <v>4.9620000000000003E-3</v>
      </c>
      <c r="E87" s="1">
        <v>-3.5100000000000001E-3</v>
      </c>
      <c r="F87" s="1">
        <v>1.3339999999999999E-2</v>
      </c>
      <c r="G87" s="1">
        <v>1.8010000000000001E-3</v>
      </c>
      <c r="H87" s="1">
        <v>4.2213000000000001E-2</v>
      </c>
      <c r="I87" s="1">
        <v>-1.1E-4</v>
      </c>
      <c r="J87" s="1">
        <v>1.6594000000000001E-2</v>
      </c>
      <c r="K87" s="1">
        <v>1.6487999999999999E-2</v>
      </c>
    </row>
    <row r="88" spans="1:11" x14ac:dyDescent="0.25">
      <c r="A88" s="1">
        <v>574.21759999999995</v>
      </c>
      <c r="B88" s="1">
        <v>5.6427999999999999E-2</v>
      </c>
      <c r="C88" s="1">
        <v>5.6089E-2</v>
      </c>
      <c r="D88" s="1">
        <v>4.2040000000000003E-3</v>
      </c>
      <c r="E88" s="1">
        <v>-3.7499999999999999E-3</v>
      </c>
      <c r="F88" s="1">
        <v>1.3285E-2</v>
      </c>
      <c r="G88" s="1">
        <v>1.699E-3</v>
      </c>
      <c r="H88" s="1">
        <v>4.0654000000000003E-2</v>
      </c>
      <c r="I88" s="1">
        <v>3.39E-4</v>
      </c>
      <c r="J88" s="1">
        <v>1.5435000000000001E-2</v>
      </c>
      <c r="K88" s="1">
        <v>1.5774E-2</v>
      </c>
    </row>
    <row r="89" spans="1:11" x14ac:dyDescent="0.25">
      <c r="A89" s="1">
        <v>574.61339999999996</v>
      </c>
      <c r="B89" s="1">
        <v>5.3080000000000002E-2</v>
      </c>
      <c r="C89" s="1">
        <v>5.3009000000000001E-2</v>
      </c>
      <c r="D89" s="1">
        <v>3.3700000000000002E-3</v>
      </c>
      <c r="E89" s="1">
        <v>-3.9199999999999999E-3</v>
      </c>
      <c r="F89" s="1">
        <v>1.2800000000000001E-2</v>
      </c>
      <c r="G89" s="1">
        <v>1.6620000000000001E-3</v>
      </c>
      <c r="H89" s="1">
        <v>3.9095999999999999E-2</v>
      </c>
      <c r="I89" s="1">
        <v>7.0599999999999995E-5</v>
      </c>
      <c r="J89" s="1">
        <v>1.3913E-2</v>
      </c>
      <c r="K89" s="1">
        <v>1.3984E-2</v>
      </c>
    </row>
    <row r="90" spans="1:11" x14ac:dyDescent="0.25">
      <c r="A90" s="1">
        <v>575.00919999999996</v>
      </c>
      <c r="B90" s="1">
        <v>4.9796E-2</v>
      </c>
      <c r="C90" s="1">
        <v>5.0055000000000002E-2</v>
      </c>
      <c r="D90" s="1">
        <v>3.0010000000000002E-3</v>
      </c>
      <c r="E90" s="1">
        <v>-5.0000000000000001E-3</v>
      </c>
      <c r="F90" s="1">
        <v>1.2886999999999999E-2</v>
      </c>
      <c r="G90" s="1">
        <v>1.6299999999999999E-3</v>
      </c>
      <c r="H90" s="1">
        <v>3.7538000000000002E-2</v>
      </c>
      <c r="I90" s="1">
        <v>-2.5999999999999998E-4</v>
      </c>
      <c r="J90" s="1">
        <v>1.2517E-2</v>
      </c>
      <c r="K90" s="1">
        <v>1.2258E-2</v>
      </c>
    </row>
    <row r="91" spans="1:11" x14ac:dyDescent="0.25">
      <c r="A91" s="1">
        <v>575.40480000000002</v>
      </c>
      <c r="B91" s="1">
        <v>4.6792E-2</v>
      </c>
      <c r="C91" s="1">
        <v>4.6794000000000002E-2</v>
      </c>
      <c r="D91" s="1">
        <v>2.594E-3</v>
      </c>
      <c r="E91" s="1">
        <v>-6.0699999999999999E-3</v>
      </c>
      <c r="F91" s="1">
        <v>1.2751999999999999E-2</v>
      </c>
      <c r="G91" s="1">
        <v>1.5380000000000001E-3</v>
      </c>
      <c r="H91" s="1">
        <v>3.5979999999999998E-2</v>
      </c>
      <c r="I91" s="1">
        <v>-2.1799999999999999E-6</v>
      </c>
      <c r="J91" s="1">
        <v>1.0814000000000001E-2</v>
      </c>
      <c r="K91" s="1">
        <v>1.0812E-2</v>
      </c>
    </row>
    <row r="92" spans="1:11" x14ac:dyDescent="0.25">
      <c r="A92" s="1">
        <v>575.80039999999997</v>
      </c>
      <c r="B92" s="1">
        <v>4.4363E-2</v>
      </c>
      <c r="C92" s="1">
        <v>4.5186999999999998E-2</v>
      </c>
      <c r="D92" s="1">
        <v>2.2499999999999998E-3</v>
      </c>
      <c r="E92" s="1">
        <v>-5.45E-3</v>
      </c>
      <c r="F92" s="1">
        <v>1.2623000000000001E-2</v>
      </c>
      <c r="G92" s="1">
        <v>1.343E-3</v>
      </c>
      <c r="H92" s="1">
        <v>3.4423000000000002E-2</v>
      </c>
      <c r="I92" s="1">
        <v>-8.1999999999999998E-4</v>
      </c>
      <c r="J92" s="1">
        <v>1.0765E-2</v>
      </c>
      <c r="K92" s="1">
        <v>9.9399999999999992E-3</v>
      </c>
    </row>
    <row r="93" spans="1:11" x14ac:dyDescent="0.25">
      <c r="A93" s="1">
        <v>576.19590000000005</v>
      </c>
      <c r="B93" s="1">
        <v>4.1806999999999997E-2</v>
      </c>
      <c r="C93" s="1">
        <v>4.3076999999999997E-2</v>
      </c>
      <c r="D93" s="1">
        <v>1.8010000000000001E-3</v>
      </c>
      <c r="E93" s="1">
        <v>-5.3400000000000001E-3</v>
      </c>
      <c r="F93" s="1">
        <v>1.239E-2</v>
      </c>
      <c r="G93" s="1">
        <v>1.361E-3</v>
      </c>
      <c r="H93" s="1">
        <v>3.2865999999999999E-2</v>
      </c>
      <c r="I93" s="1">
        <v>-1.2700000000000001E-3</v>
      </c>
      <c r="J93" s="1">
        <v>1.0211E-2</v>
      </c>
      <c r="K93" s="1">
        <v>8.9420000000000003E-3</v>
      </c>
    </row>
    <row r="94" spans="1:11" x14ac:dyDescent="0.25">
      <c r="A94" s="1">
        <v>576.59130000000005</v>
      </c>
      <c r="B94" s="1">
        <v>3.9407999999999999E-2</v>
      </c>
      <c r="C94" s="1">
        <v>4.1057000000000003E-2</v>
      </c>
      <c r="D94" s="1">
        <v>1.7049999999999999E-3</v>
      </c>
      <c r="E94" s="1">
        <v>-5.7299999999999999E-3</v>
      </c>
      <c r="F94" s="1">
        <v>1.247E-2</v>
      </c>
      <c r="G94" s="1">
        <v>1.3029999999999999E-3</v>
      </c>
      <c r="H94" s="1">
        <v>3.1308999999999997E-2</v>
      </c>
      <c r="I94" s="1">
        <v>-1.65E-3</v>
      </c>
      <c r="J94" s="1">
        <v>9.7479999999999997E-3</v>
      </c>
      <c r="K94" s="1">
        <v>8.0990000000000003E-3</v>
      </c>
    </row>
    <row r="95" spans="1:11" x14ac:dyDescent="0.25">
      <c r="A95" s="1">
        <v>576.98659999999995</v>
      </c>
      <c r="B95" s="1">
        <v>3.6970000000000003E-2</v>
      </c>
      <c r="C95" s="1">
        <v>3.8484999999999998E-2</v>
      </c>
      <c r="D95" s="1">
        <v>1.627E-3</v>
      </c>
      <c r="E95" s="1">
        <v>-6.7200000000000003E-3</v>
      </c>
      <c r="F95" s="1">
        <v>1.2474000000000001E-2</v>
      </c>
      <c r="G95" s="1">
        <v>1.354E-3</v>
      </c>
      <c r="H95" s="1">
        <v>2.9753000000000002E-2</v>
      </c>
      <c r="I95" s="1">
        <v>-1.5100000000000001E-3</v>
      </c>
      <c r="J95" s="1">
        <v>8.7329999999999994E-3</v>
      </c>
      <c r="K95" s="1">
        <v>7.2179999999999996E-3</v>
      </c>
    </row>
    <row r="96" spans="1:11" x14ac:dyDescent="0.25">
      <c r="A96" s="1">
        <v>577.38189999999997</v>
      </c>
      <c r="B96" s="1">
        <v>3.4955E-2</v>
      </c>
      <c r="C96" s="1">
        <v>3.628E-2</v>
      </c>
      <c r="D96" s="1">
        <v>1.7979999999999999E-3</v>
      </c>
      <c r="E96" s="1">
        <v>-7.5700000000000003E-3</v>
      </c>
      <c r="F96" s="1">
        <v>1.2622E-2</v>
      </c>
      <c r="G96" s="1">
        <v>1.237E-3</v>
      </c>
      <c r="H96" s="1">
        <v>2.8195999999999999E-2</v>
      </c>
      <c r="I96" s="1">
        <v>-1.33E-3</v>
      </c>
      <c r="J96" s="1">
        <v>8.0839999999999992E-3</v>
      </c>
      <c r="K96" s="1">
        <v>6.7580000000000001E-3</v>
      </c>
    </row>
    <row r="97" spans="1:11" x14ac:dyDescent="0.25">
      <c r="A97" s="1">
        <v>577.77700000000004</v>
      </c>
      <c r="B97" s="1">
        <v>3.2494000000000002E-2</v>
      </c>
      <c r="C97" s="1">
        <v>3.3902000000000002E-2</v>
      </c>
      <c r="D97" s="1">
        <v>1.2999999999999999E-3</v>
      </c>
      <c r="E97" s="1">
        <v>-7.4599999999999996E-3</v>
      </c>
      <c r="F97" s="1">
        <v>1.2246E-2</v>
      </c>
      <c r="G97" s="1">
        <v>1.176E-3</v>
      </c>
      <c r="H97" s="1">
        <v>2.6641000000000001E-2</v>
      </c>
      <c r="I97" s="1">
        <v>-1.41E-3</v>
      </c>
      <c r="J97" s="1">
        <v>7.2610000000000001E-3</v>
      </c>
      <c r="K97" s="1">
        <v>5.8529999999999997E-3</v>
      </c>
    </row>
    <row r="98" spans="1:11" x14ac:dyDescent="0.25">
      <c r="A98" s="1">
        <v>578.1721</v>
      </c>
      <c r="B98" s="1">
        <v>2.9774999999999999E-2</v>
      </c>
      <c r="C98" s="1">
        <v>3.1925000000000002E-2</v>
      </c>
      <c r="D98" s="1">
        <v>8.8400000000000002E-4</v>
      </c>
      <c r="E98" s="1">
        <v>-7.11E-3</v>
      </c>
      <c r="F98" s="1">
        <v>1.1894999999999999E-2</v>
      </c>
      <c r="G98" s="1">
        <v>1.1720000000000001E-3</v>
      </c>
      <c r="H98" s="1">
        <v>2.5085E-2</v>
      </c>
      <c r="I98" s="1">
        <v>-2.15E-3</v>
      </c>
      <c r="J98" s="1">
        <v>6.8389999999999996E-3</v>
      </c>
      <c r="K98" s="1">
        <v>4.6899999999999997E-3</v>
      </c>
    </row>
    <row r="99" spans="1:11" x14ac:dyDescent="0.25">
      <c r="A99" s="1">
        <v>578.56709999999998</v>
      </c>
      <c r="B99" s="1">
        <v>2.7338000000000001E-2</v>
      </c>
      <c r="C99" s="1">
        <v>3.0283999999999998E-2</v>
      </c>
      <c r="D99" s="1">
        <v>7.6499999999999995E-4</v>
      </c>
      <c r="E99" s="1">
        <v>-6.8199999999999997E-3</v>
      </c>
      <c r="F99" s="1">
        <v>1.1714E-2</v>
      </c>
      <c r="G99" s="1">
        <v>1.0939999999999999E-3</v>
      </c>
      <c r="H99" s="1">
        <v>2.3529999999999999E-2</v>
      </c>
      <c r="I99" s="1">
        <v>-2.9499999999999999E-3</v>
      </c>
      <c r="J99" s="1">
        <v>6.7539999999999996E-3</v>
      </c>
      <c r="K99" s="1">
        <v>3.8080000000000002E-3</v>
      </c>
    </row>
    <row r="100" spans="1:11" x14ac:dyDescent="0.25">
      <c r="A100" s="1">
        <v>578.96199999999999</v>
      </c>
      <c r="B100" s="1">
        <v>2.5574E-2</v>
      </c>
      <c r="C100" s="1">
        <v>2.9083999999999999E-2</v>
      </c>
      <c r="D100" s="1">
        <v>8.6300000000000005E-4</v>
      </c>
      <c r="E100" s="1">
        <v>-6.5599999999999999E-3</v>
      </c>
      <c r="F100" s="1">
        <v>1.1814E-2</v>
      </c>
      <c r="G100" s="1">
        <v>9.9200000000000004E-4</v>
      </c>
      <c r="H100" s="1">
        <v>2.1975000000000001E-2</v>
      </c>
      <c r="I100" s="1">
        <v>-3.5100000000000001E-3</v>
      </c>
      <c r="J100" s="1">
        <v>7.1089999999999999E-3</v>
      </c>
      <c r="K100" s="1">
        <v>3.5980000000000001E-3</v>
      </c>
    </row>
    <row r="101" spans="1:11" x14ac:dyDescent="0.25">
      <c r="A101" s="1">
        <v>579.35680000000002</v>
      </c>
      <c r="B101" s="1">
        <v>2.6057E-2</v>
      </c>
      <c r="C101" s="1">
        <v>2.6719E-2</v>
      </c>
      <c r="D101" s="1">
        <v>7.2099999999999996E-4</v>
      </c>
      <c r="E101" s="1">
        <v>-6.9199999999999999E-3</v>
      </c>
      <c r="F101" s="1">
        <v>1.1512E-2</v>
      </c>
      <c r="G101" s="1">
        <v>9.810000000000001E-4</v>
      </c>
      <c r="H101" s="1">
        <v>2.0421000000000002E-2</v>
      </c>
      <c r="I101" s="1">
        <v>-6.6E-4</v>
      </c>
      <c r="J101" s="1">
        <v>6.2979999999999998E-3</v>
      </c>
      <c r="K101" s="1">
        <v>5.6360000000000004E-3</v>
      </c>
    </row>
    <row r="102" spans="1:11" x14ac:dyDescent="0.25">
      <c r="A102" s="1">
        <v>579.75149999999996</v>
      </c>
      <c r="B102" s="1">
        <v>2.5146999999999999E-2</v>
      </c>
      <c r="C102" s="1">
        <v>2.5214E-2</v>
      </c>
      <c r="D102" s="1">
        <v>8.7299999999999997E-4</v>
      </c>
      <c r="E102" s="1">
        <v>-7.1900000000000002E-3</v>
      </c>
      <c r="F102" s="1">
        <v>1.1667E-2</v>
      </c>
      <c r="G102" s="1">
        <v>9.990000000000001E-4</v>
      </c>
      <c r="H102" s="1">
        <v>1.8866999999999998E-2</v>
      </c>
      <c r="I102" s="1">
        <v>-6.7199999999999994E-5</v>
      </c>
      <c r="J102" s="1">
        <v>6.3470000000000002E-3</v>
      </c>
      <c r="K102" s="1">
        <v>6.28E-3</v>
      </c>
    </row>
    <row r="103" spans="1:11" x14ac:dyDescent="0.25">
      <c r="A103" s="1">
        <v>580.14620000000002</v>
      </c>
      <c r="B103" s="1">
        <v>2.3237000000000001E-2</v>
      </c>
      <c r="C103" s="1">
        <v>2.4115000000000001E-2</v>
      </c>
      <c r="D103" s="1">
        <v>8.0199999999999998E-4</v>
      </c>
      <c r="E103" s="1">
        <v>-6.6E-3</v>
      </c>
      <c r="F103" s="1">
        <v>1.1629E-2</v>
      </c>
      <c r="G103" s="1">
        <v>9.6900000000000003E-4</v>
      </c>
      <c r="H103" s="1">
        <v>1.7312999999999999E-2</v>
      </c>
      <c r="I103" s="1">
        <v>-8.8000000000000003E-4</v>
      </c>
      <c r="J103" s="1">
        <v>6.8019999999999999E-3</v>
      </c>
      <c r="K103" s="1">
        <v>5.92399999999999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3D58E-E98C-4969-9DDE-9BF43955E5F7}">
  <dimension ref="A1:AD6"/>
  <sheetViews>
    <sheetView workbookViewId="0">
      <selection activeCell="L1" sqref="L1:T1"/>
    </sheetView>
  </sheetViews>
  <sheetFormatPr defaultRowHeight="13.5" x14ac:dyDescent="0.25"/>
  <sheetData>
    <row r="1" spans="1:30" x14ac:dyDescent="0.25">
      <c r="B1" s="14" t="s">
        <v>28</v>
      </c>
      <c r="C1" s="14"/>
      <c r="D1" s="14"/>
      <c r="E1" s="14"/>
      <c r="F1" s="14"/>
      <c r="G1" s="14"/>
      <c r="H1" s="14"/>
      <c r="I1" s="14"/>
      <c r="J1" s="14"/>
      <c r="K1" s="2"/>
      <c r="L1" s="14" t="s">
        <v>27</v>
      </c>
      <c r="M1" s="14"/>
      <c r="N1" s="14"/>
      <c r="O1" s="14"/>
      <c r="P1" s="14"/>
      <c r="Q1" s="14"/>
      <c r="R1" s="14"/>
      <c r="S1" s="14"/>
      <c r="T1" s="14"/>
      <c r="U1" s="2"/>
      <c r="V1" s="14" t="s">
        <v>26</v>
      </c>
      <c r="W1" s="14"/>
      <c r="X1" s="14"/>
      <c r="Y1" s="14"/>
      <c r="Z1" s="14"/>
      <c r="AA1" s="14"/>
      <c r="AB1" s="14"/>
      <c r="AC1" s="14"/>
      <c r="AD1" s="14"/>
    </row>
    <row r="2" spans="1:30" s="4" customFormat="1" ht="14" x14ac:dyDescent="0.3">
      <c r="A2" s="4" t="s">
        <v>25</v>
      </c>
      <c r="B2" s="5" t="s">
        <v>24</v>
      </c>
      <c r="C2" s="5" t="s">
        <v>23</v>
      </c>
      <c r="D2" s="5" t="s">
        <v>22</v>
      </c>
      <c r="E2" s="5" t="s">
        <v>21</v>
      </c>
      <c r="F2" s="5" t="s">
        <v>20</v>
      </c>
      <c r="G2" s="5" t="s">
        <v>19</v>
      </c>
      <c r="H2" s="5" t="s">
        <v>18</v>
      </c>
      <c r="I2" s="5" t="s">
        <v>17</v>
      </c>
      <c r="J2" s="5" t="s">
        <v>16</v>
      </c>
      <c r="K2" s="5"/>
      <c r="L2" s="5" t="s">
        <v>24</v>
      </c>
      <c r="M2" s="5" t="s">
        <v>23</v>
      </c>
      <c r="N2" s="5" t="s">
        <v>22</v>
      </c>
      <c r="O2" s="5" t="s">
        <v>21</v>
      </c>
      <c r="P2" s="5" t="s">
        <v>20</v>
      </c>
      <c r="Q2" s="5" t="s">
        <v>19</v>
      </c>
      <c r="R2" s="5" t="s">
        <v>18</v>
      </c>
      <c r="S2" s="5" t="s">
        <v>17</v>
      </c>
      <c r="T2" s="5" t="s">
        <v>16</v>
      </c>
      <c r="U2" s="5"/>
      <c r="V2" s="5" t="s">
        <v>24</v>
      </c>
      <c r="W2" s="5" t="s">
        <v>23</v>
      </c>
      <c r="X2" s="5" t="s">
        <v>22</v>
      </c>
      <c r="Y2" s="5" t="s">
        <v>21</v>
      </c>
      <c r="Z2" s="5" t="s">
        <v>20</v>
      </c>
      <c r="AA2" s="5" t="s">
        <v>19</v>
      </c>
      <c r="AB2" s="5" t="s">
        <v>18</v>
      </c>
      <c r="AC2" s="5" t="s">
        <v>17</v>
      </c>
      <c r="AD2" s="5" t="s">
        <v>16</v>
      </c>
    </row>
    <row r="3" spans="1:30" x14ac:dyDescent="0.25">
      <c r="A3" t="s">
        <v>15</v>
      </c>
      <c r="B3" s="1">
        <v>5.1980650000000003E-2</v>
      </c>
      <c r="C3" s="1">
        <v>3.7304820000000002E-2</v>
      </c>
      <c r="D3" s="1">
        <v>4.7130419999999999E-2</v>
      </c>
      <c r="E3" s="1">
        <v>6.2681260000000003E-2</v>
      </c>
      <c r="F3" s="1">
        <v>6.3579549999999999E-2</v>
      </c>
      <c r="G3" s="1">
        <v>7.0372299999999999E-2</v>
      </c>
      <c r="H3" s="1">
        <v>7.5036710000000006E-2</v>
      </c>
      <c r="I3" s="1">
        <v>6.1352129999999998E-2</v>
      </c>
      <c r="J3" s="1">
        <v>4.7869870000000002E-2</v>
      </c>
      <c r="K3" s="1"/>
      <c r="L3" s="1">
        <v>3.735289E-2</v>
      </c>
      <c r="M3" s="1">
        <v>4.5723439999999997E-2</v>
      </c>
      <c r="N3" s="1">
        <v>4.0958059999999998E-2</v>
      </c>
      <c r="O3" s="1">
        <v>4.8040520000000003E-2</v>
      </c>
      <c r="P3" s="1">
        <v>5.0593920000000001E-2</v>
      </c>
      <c r="Q3" s="1">
        <v>5.3281099999999998E-2</v>
      </c>
      <c r="R3" s="1">
        <v>5.2558239999999999E-2</v>
      </c>
      <c r="S3" s="1">
        <v>5.0143939999999998E-2</v>
      </c>
      <c r="T3" s="1">
        <v>3.4644960000000002E-2</v>
      </c>
      <c r="U3" s="1"/>
      <c r="V3" s="1">
        <v>2.7485349999999999E-2</v>
      </c>
      <c r="W3" s="1">
        <v>3.944611E-2</v>
      </c>
      <c r="X3" s="1">
        <v>5.740551E-2</v>
      </c>
      <c r="Y3" s="1">
        <v>6.6259529999999997E-2</v>
      </c>
      <c r="Z3" s="1">
        <v>7.3929670000000003E-2</v>
      </c>
      <c r="AA3" s="1">
        <v>0.13278000000000001</v>
      </c>
      <c r="AB3" s="1">
        <v>9.5204709999999998E-2</v>
      </c>
      <c r="AC3" s="1">
        <v>9.4670580000000004E-2</v>
      </c>
      <c r="AD3" s="1">
        <v>5.2737480000000003E-2</v>
      </c>
    </row>
    <row r="4" spans="1:30" x14ac:dyDescent="0.25">
      <c r="A4" t="s">
        <v>14</v>
      </c>
      <c r="B4" s="1">
        <v>3.7127130000000001E-2</v>
      </c>
      <c r="C4" s="1">
        <v>2.380792E-2</v>
      </c>
      <c r="D4" s="1">
        <v>2.3748869999999998E-2</v>
      </c>
      <c r="E4" s="1">
        <v>3.865913E-2</v>
      </c>
      <c r="F4" s="1">
        <v>4.3600590000000002E-2</v>
      </c>
      <c r="G4" s="1">
        <v>4.0303819999999997E-2</v>
      </c>
      <c r="H4" s="1">
        <v>4.6784149999999997E-2</v>
      </c>
      <c r="I4" s="1">
        <v>3.6018769999999999E-2</v>
      </c>
      <c r="J4" s="1">
        <v>2.776497E-2</v>
      </c>
      <c r="K4" s="1"/>
      <c r="L4" s="1">
        <v>4.9031610000000003E-2</v>
      </c>
      <c r="M4" s="1">
        <v>4.8927279999999997E-2</v>
      </c>
      <c r="N4" s="1">
        <v>4.516187E-2</v>
      </c>
      <c r="O4" s="1">
        <v>4.6465699999999999E-2</v>
      </c>
      <c r="P4" s="1">
        <v>5.5275949999999997E-2</v>
      </c>
      <c r="Q4" s="1">
        <v>5.4296129999999998E-2</v>
      </c>
      <c r="R4" s="1">
        <v>5.642059E-2</v>
      </c>
      <c r="S4" s="1">
        <v>5.1436740000000002E-2</v>
      </c>
      <c r="T4" s="1">
        <v>4.1497890000000003E-2</v>
      </c>
      <c r="U4" s="1"/>
      <c r="V4" s="1">
        <v>1.323147E-2</v>
      </c>
      <c r="W4" s="1">
        <v>1.32289E-2</v>
      </c>
      <c r="X4" s="1">
        <v>1.2943700000000001E-2</v>
      </c>
      <c r="Y4" s="1">
        <v>2.1460799999999999E-2</v>
      </c>
      <c r="Z4" s="1">
        <v>2.1304650000000001E-2</v>
      </c>
      <c r="AA4" s="1">
        <v>3.3706409999999999E-2</v>
      </c>
      <c r="AB4" s="1">
        <v>2.955259E-2</v>
      </c>
      <c r="AC4" s="1">
        <v>2.6497050000000001E-2</v>
      </c>
      <c r="AD4" s="1">
        <v>1.568754E-2</v>
      </c>
    </row>
    <row r="5" spans="1:30" x14ac:dyDescent="0.25">
      <c r="A5" t="s">
        <v>13</v>
      </c>
      <c r="B5" s="1">
        <v>3.5521179999999999E-2</v>
      </c>
      <c r="C5" s="1">
        <v>3.0635860000000001E-2</v>
      </c>
      <c r="D5" s="1">
        <v>2.9355969999999999E-2</v>
      </c>
      <c r="E5" s="1">
        <v>3.7563840000000001E-2</v>
      </c>
      <c r="F5" s="1">
        <v>3.8646600000000003E-2</v>
      </c>
      <c r="G5" s="1">
        <v>3.572007E-2</v>
      </c>
      <c r="H5" s="1">
        <v>3.9540829999999999E-2</v>
      </c>
      <c r="I5" s="1">
        <v>4.029812E-2</v>
      </c>
      <c r="J5" s="1">
        <v>3.3414310000000003E-2</v>
      </c>
      <c r="K5" s="1"/>
      <c r="L5" s="1">
        <v>5.1499950000000003E-2</v>
      </c>
      <c r="M5" s="1">
        <v>5.721122E-2</v>
      </c>
      <c r="N5" s="1">
        <v>5.4538450000000002E-2</v>
      </c>
      <c r="O5" s="1">
        <v>6.6440509999999994E-2</v>
      </c>
      <c r="P5" s="1">
        <v>6.014369E-2</v>
      </c>
      <c r="Q5" s="1">
        <v>5.9909270000000001E-2</v>
      </c>
      <c r="R5" s="1">
        <v>7.0131470000000001E-2</v>
      </c>
      <c r="S5" s="1">
        <v>6.0706089999999997E-2</v>
      </c>
      <c r="T5" s="1">
        <v>5.1042400000000002E-2</v>
      </c>
      <c r="U5" s="1"/>
      <c r="V5" s="1">
        <v>1.1526649999999999E-2</v>
      </c>
      <c r="W5" s="1">
        <v>1.269781E-2</v>
      </c>
      <c r="X5" s="1">
        <v>1.203969E-2</v>
      </c>
      <c r="Y5" s="1">
        <v>2.342035E-2</v>
      </c>
      <c r="Z5" s="1">
        <v>2.0205239999999999E-2</v>
      </c>
      <c r="AA5" s="1">
        <v>2.2733010000000001E-2</v>
      </c>
      <c r="AB5" s="1">
        <v>2.4560129999999999E-2</v>
      </c>
      <c r="AC5" s="1">
        <v>2.3987069999999999E-2</v>
      </c>
      <c r="AD5" s="1">
        <v>2.235123E-2</v>
      </c>
    </row>
    <row r="6" spans="1:30" ht="14" x14ac:dyDescent="0.3">
      <c r="A6" t="s">
        <v>12</v>
      </c>
      <c r="B6" s="1">
        <v>0.1104724</v>
      </c>
      <c r="C6" s="1">
        <v>8.1854330000000003E-2</v>
      </c>
      <c r="D6" s="3"/>
      <c r="E6" s="1">
        <v>8.9830190000000004E-2</v>
      </c>
      <c r="F6" s="1">
        <v>8.8841580000000003E-2</v>
      </c>
      <c r="G6" s="1">
        <v>9.5876020000000006E-2</v>
      </c>
      <c r="H6" s="1">
        <v>0.1048893</v>
      </c>
      <c r="I6" s="1">
        <v>0.1257684</v>
      </c>
      <c r="J6" s="1">
        <v>9.7349599999999994E-2</v>
      </c>
      <c r="K6" s="1"/>
      <c r="L6" s="1">
        <v>2.6545220000000001E-2</v>
      </c>
      <c r="M6" s="1">
        <v>2.1229629999999999E-2</v>
      </c>
      <c r="N6" s="3"/>
      <c r="O6" s="1">
        <v>2.9953799999999999E-2</v>
      </c>
      <c r="P6" s="1">
        <v>2.2560420000000001E-2</v>
      </c>
      <c r="Q6" s="1">
        <v>1.9661290000000001E-2</v>
      </c>
      <c r="R6" s="1">
        <v>2.507086E-2</v>
      </c>
      <c r="S6" s="1">
        <v>1.8994799999999999E-2</v>
      </c>
      <c r="T6" s="1">
        <v>3.3433119999999997E-2</v>
      </c>
      <c r="U6" s="1"/>
      <c r="V6" s="1">
        <v>0.12495580000000001</v>
      </c>
      <c r="W6" s="1">
        <v>9.6705979999999997E-2</v>
      </c>
      <c r="X6" s="3"/>
      <c r="Y6" s="1">
        <v>0.1216604</v>
      </c>
      <c r="Z6" s="1">
        <v>0.1019274</v>
      </c>
      <c r="AA6" s="1">
        <v>0.11087139999999999</v>
      </c>
      <c r="AB6" s="1">
        <v>0.1533928</v>
      </c>
      <c r="AC6" s="1">
        <v>0.20912339999999999</v>
      </c>
      <c r="AD6" s="1">
        <v>0.1739213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148D8-8AD9-4C70-AD29-447C8F6FAF3E}">
  <dimension ref="A1:J6"/>
  <sheetViews>
    <sheetView workbookViewId="0">
      <selection activeCell="B1" sqref="B1:J1"/>
    </sheetView>
  </sheetViews>
  <sheetFormatPr defaultRowHeight="13.5" x14ac:dyDescent="0.25"/>
  <sheetData>
    <row r="1" spans="1:10" x14ac:dyDescent="0.25">
      <c r="B1" s="14" t="s">
        <v>26</v>
      </c>
      <c r="C1" s="14"/>
      <c r="D1" s="14"/>
      <c r="E1" s="14"/>
      <c r="F1" s="14"/>
      <c r="G1" s="14"/>
      <c r="H1" s="14"/>
      <c r="I1" s="14"/>
      <c r="J1" s="14"/>
    </row>
    <row r="2" spans="1:10" ht="14" x14ac:dyDescent="0.3">
      <c r="A2" s="4" t="s">
        <v>25</v>
      </c>
      <c r="B2" s="5" t="s">
        <v>24</v>
      </c>
      <c r="C2" s="5" t="s">
        <v>23</v>
      </c>
      <c r="D2" s="5" t="s">
        <v>22</v>
      </c>
      <c r="E2" s="5" t="s">
        <v>21</v>
      </c>
      <c r="F2" s="5" t="s">
        <v>20</v>
      </c>
      <c r="G2" s="5" t="s">
        <v>19</v>
      </c>
      <c r="H2" s="5" t="s">
        <v>18</v>
      </c>
      <c r="I2" s="5" t="s">
        <v>17</v>
      </c>
      <c r="J2" s="5" t="s">
        <v>16</v>
      </c>
    </row>
    <row r="3" spans="1:10" x14ac:dyDescent="0.25">
      <c r="A3" t="s">
        <v>15</v>
      </c>
      <c r="B3" s="1">
        <v>2.7485349999999999E-2</v>
      </c>
      <c r="C3" s="1">
        <v>3.944611E-2</v>
      </c>
      <c r="D3" s="1">
        <v>5.740551E-2</v>
      </c>
      <c r="E3" s="1">
        <v>6.6259529999999997E-2</v>
      </c>
      <c r="F3" s="1">
        <v>7.3929670000000003E-2</v>
      </c>
      <c r="G3" s="1">
        <v>0.13278000000000001</v>
      </c>
      <c r="H3" s="1">
        <v>9.5204709999999998E-2</v>
      </c>
      <c r="I3" s="1">
        <v>9.4670580000000004E-2</v>
      </c>
      <c r="J3" s="1">
        <v>5.2737480000000003E-2</v>
      </c>
    </row>
    <row r="4" spans="1:10" x14ac:dyDescent="0.25">
      <c r="A4" t="s">
        <v>14</v>
      </c>
      <c r="B4" s="1">
        <v>1.323147E-2</v>
      </c>
      <c r="C4" s="1">
        <v>1.32289E-2</v>
      </c>
      <c r="D4" s="1">
        <v>1.2943700000000001E-2</v>
      </c>
      <c r="E4" s="1">
        <v>2.1460799999999999E-2</v>
      </c>
      <c r="F4" s="1">
        <v>2.1304650000000001E-2</v>
      </c>
      <c r="G4" s="1">
        <v>3.3706409999999999E-2</v>
      </c>
      <c r="H4" s="1">
        <v>2.955259E-2</v>
      </c>
      <c r="I4" s="1">
        <v>2.6497050000000001E-2</v>
      </c>
      <c r="J4" s="1">
        <v>1.568754E-2</v>
      </c>
    </row>
    <row r="5" spans="1:10" x14ac:dyDescent="0.25">
      <c r="A5" t="s">
        <v>13</v>
      </c>
      <c r="B5" s="1">
        <v>1.1526649999999999E-2</v>
      </c>
      <c r="C5" s="1">
        <v>1.269781E-2</v>
      </c>
      <c r="D5" s="1">
        <v>1.203969E-2</v>
      </c>
      <c r="E5" s="1">
        <v>2.342035E-2</v>
      </c>
      <c r="F5" s="1">
        <v>2.0205239999999999E-2</v>
      </c>
      <c r="G5" s="1">
        <v>2.2733010000000001E-2</v>
      </c>
      <c r="H5" s="1">
        <v>2.4560129999999999E-2</v>
      </c>
      <c r="I5" s="1">
        <v>2.3987069999999999E-2</v>
      </c>
      <c r="J5" s="1">
        <v>2.235123E-2</v>
      </c>
    </row>
    <row r="6" spans="1:10" ht="14" x14ac:dyDescent="0.3">
      <c r="A6" t="s">
        <v>12</v>
      </c>
      <c r="B6" s="1">
        <v>0.12495580000000001</v>
      </c>
      <c r="C6" s="1">
        <v>9.6705979999999997E-2</v>
      </c>
      <c r="D6" s="3"/>
      <c r="E6" s="1">
        <v>0.1216604</v>
      </c>
      <c r="F6" s="1">
        <v>0.1019274</v>
      </c>
      <c r="G6" s="1">
        <v>0.11087139999999999</v>
      </c>
      <c r="H6" s="1">
        <v>0.1533928</v>
      </c>
      <c r="I6" s="1">
        <v>0.20912339999999999</v>
      </c>
      <c r="J6" s="1">
        <v>0.1739213</v>
      </c>
    </row>
  </sheetData>
  <mergeCells count="1">
    <mergeCell ref="B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99EF0-EE3F-463A-A293-7707DA5BB914}">
  <dimension ref="A1:E10"/>
  <sheetViews>
    <sheetView workbookViewId="0">
      <selection activeCell="H22" sqref="H22"/>
    </sheetView>
  </sheetViews>
  <sheetFormatPr defaultRowHeight="13.5" x14ac:dyDescent="0.25"/>
  <sheetData>
    <row r="1" spans="1:5" ht="14" x14ac:dyDescent="0.3">
      <c r="A1" s="5" t="s">
        <v>25</v>
      </c>
      <c r="B1" s="5" t="s">
        <v>15</v>
      </c>
      <c r="C1" s="5" t="s">
        <v>38</v>
      </c>
      <c r="D1" s="5" t="s">
        <v>13</v>
      </c>
      <c r="E1" s="5" t="s">
        <v>12</v>
      </c>
    </row>
    <row r="2" spans="1:5" ht="14" x14ac:dyDescent="0.3">
      <c r="A2" s="6" t="s">
        <v>37</v>
      </c>
      <c r="B2" s="1">
        <v>0.418128</v>
      </c>
      <c r="C2" s="1">
        <v>0.56908499999999995</v>
      </c>
      <c r="D2" s="1">
        <v>0.59180999999999995</v>
      </c>
      <c r="E2" s="1">
        <v>0.19373580000000001</v>
      </c>
    </row>
    <row r="3" spans="1:5" ht="14" x14ac:dyDescent="0.3">
      <c r="A3" s="6" t="s">
        <v>36</v>
      </c>
      <c r="B3" s="1">
        <v>0.55069699999999999</v>
      </c>
      <c r="C3" s="1">
        <v>0.67267699999999997</v>
      </c>
      <c r="D3" s="1">
        <v>0.65125900000000003</v>
      </c>
      <c r="E3" s="1">
        <v>0.20594509999999999</v>
      </c>
    </row>
    <row r="4" spans="1:5" ht="14" x14ac:dyDescent="0.3">
      <c r="A4" s="6" t="s">
        <v>35</v>
      </c>
      <c r="B4" s="1">
        <v>0.46496500000000002</v>
      </c>
      <c r="C4" s="1">
        <v>0.65536799999999995</v>
      </c>
      <c r="D4" s="1">
        <v>0.650084</v>
      </c>
      <c r="E4" s="3"/>
    </row>
    <row r="5" spans="1:5" ht="14" x14ac:dyDescent="0.3">
      <c r="A5" s="6" t="s">
        <v>34</v>
      </c>
      <c r="B5" s="1">
        <v>0.43388500000000002</v>
      </c>
      <c r="C5" s="1">
        <v>0.54585399999999995</v>
      </c>
      <c r="D5" s="1">
        <v>0.63882399999999995</v>
      </c>
      <c r="E5" s="1">
        <v>0.25006509999999998</v>
      </c>
    </row>
    <row r="6" spans="1:5" ht="14" x14ac:dyDescent="0.3">
      <c r="A6" s="6" t="s">
        <v>33</v>
      </c>
      <c r="B6" s="1">
        <v>0.44313200000000003</v>
      </c>
      <c r="C6" s="1">
        <v>0.55903999999999998</v>
      </c>
      <c r="D6" s="1">
        <v>0.60880199999999995</v>
      </c>
      <c r="E6" s="1">
        <v>0.20251359999999999</v>
      </c>
    </row>
    <row r="7" spans="1:5" ht="14" x14ac:dyDescent="0.3">
      <c r="A7" s="6" t="s">
        <v>32</v>
      </c>
      <c r="B7" s="1">
        <v>0.43089100000000002</v>
      </c>
      <c r="C7" s="1">
        <v>0.57395499999999999</v>
      </c>
      <c r="D7" s="1">
        <v>0.62647399999999998</v>
      </c>
      <c r="E7" s="1">
        <v>0.17017260000000001</v>
      </c>
    </row>
    <row r="8" spans="1:5" ht="14" x14ac:dyDescent="0.3">
      <c r="A8" s="6" t="s">
        <v>31</v>
      </c>
      <c r="B8" s="1">
        <v>0.41191499999999998</v>
      </c>
      <c r="C8" s="1">
        <v>0.54668600000000001</v>
      </c>
      <c r="D8" s="1">
        <v>0.63946400000000003</v>
      </c>
      <c r="E8" s="1">
        <v>0.1929119</v>
      </c>
    </row>
    <row r="9" spans="1:5" ht="14" x14ac:dyDescent="0.3">
      <c r="A9" s="6" t="s">
        <v>30</v>
      </c>
      <c r="B9" s="1">
        <v>0.449737</v>
      </c>
      <c r="C9" s="1">
        <v>0.588148</v>
      </c>
      <c r="D9" s="1">
        <v>0.60102500000000003</v>
      </c>
      <c r="E9" s="1">
        <v>0.13121289999999999</v>
      </c>
    </row>
    <row r="10" spans="1:5" ht="14" x14ac:dyDescent="0.3">
      <c r="A10" s="6" t="s">
        <v>29</v>
      </c>
      <c r="B10" s="1">
        <v>0.41986299999999999</v>
      </c>
      <c r="C10" s="1">
        <v>0.599136</v>
      </c>
      <c r="D10" s="1">
        <v>0.60436199999999995</v>
      </c>
      <c r="E10" s="1">
        <v>0.25563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36EB9-8369-4197-AE6E-4EB457E445FD}">
  <dimension ref="A1:D10"/>
  <sheetViews>
    <sheetView tabSelected="1" zoomScale="70" zoomScaleNormal="70" workbookViewId="0">
      <selection activeCell="D19" sqref="D19"/>
    </sheetView>
  </sheetViews>
  <sheetFormatPr defaultRowHeight="18" customHeight="1" x14ac:dyDescent="0.25"/>
  <cols>
    <col min="1" max="1" width="14.35546875" style="12" customWidth="1"/>
    <col min="2" max="2" width="84.92578125" style="13" customWidth="1"/>
    <col min="3" max="3" width="20.35546875" style="13" customWidth="1"/>
    <col min="4" max="4" width="63.92578125" style="11" customWidth="1"/>
  </cols>
  <sheetData>
    <row r="1" spans="1:4" s="9" customFormat="1" ht="18" customHeight="1" x14ac:dyDescent="0.25">
      <c r="A1" s="7" t="s">
        <v>39</v>
      </c>
      <c r="B1" s="8" t="s">
        <v>40</v>
      </c>
      <c r="C1" s="8" t="s">
        <v>41</v>
      </c>
      <c r="D1" s="8" t="s">
        <v>42</v>
      </c>
    </row>
    <row r="2" spans="1:4" s="9" customFormat="1" ht="18" customHeight="1" x14ac:dyDescent="0.25">
      <c r="A2" s="15" t="s">
        <v>60</v>
      </c>
      <c r="B2" s="15"/>
      <c r="C2" s="15"/>
      <c r="D2" s="11"/>
    </row>
    <row r="3" spans="1:4" ht="18" customHeight="1" x14ac:dyDescent="0.25">
      <c r="A3" s="12">
        <v>21</v>
      </c>
      <c r="B3" s="11" t="s">
        <v>43</v>
      </c>
      <c r="C3" s="13" t="s">
        <v>44</v>
      </c>
    </row>
    <row r="4" spans="1:4" ht="32.5" customHeight="1" x14ac:dyDescent="0.25">
      <c r="A4" s="12">
        <v>22</v>
      </c>
      <c r="B4" s="11" t="s">
        <v>45</v>
      </c>
      <c r="C4" s="13" t="s">
        <v>46</v>
      </c>
      <c r="D4" s="11" t="s">
        <v>47</v>
      </c>
    </row>
    <row r="5" spans="1:4" ht="18" customHeight="1" x14ac:dyDescent="0.25">
      <c r="A5" s="10">
        <v>23</v>
      </c>
      <c r="B5" s="11" t="s">
        <v>48</v>
      </c>
      <c r="C5" s="13" t="s">
        <v>49</v>
      </c>
      <c r="D5" s="11" t="s">
        <v>47</v>
      </c>
    </row>
    <row r="6" spans="1:4" ht="18" customHeight="1" x14ac:dyDescent="0.25">
      <c r="A6" s="12">
        <v>24</v>
      </c>
      <c r="B6" s="11" t="s">
        <v>50</v>
      </c>
      <c r="C6" s="13" t="s">
        <v>51</v>
      </c>
      <c r="D6" s="11" t="s">
        <v>47</v>
      </c>
    </row>
    <row r="7" spans="1:4" ht="18" customHeight="1" x14ac:dyDescent="0.25">
      <c r="A7" s="12">
        <v>25</v>
      </c>
      <c r="B7" s="11" t="s">
        <v>52</v>
      </c>
      <c r="C7" s="13" t="s">
        <v>53</v>
      </c>
      <c r="D7" s="11" t="s">
        <v>47</v>
      </c>
    </row>
    <row r="8" spans="1:4" ht="18" customHeight="1" x14ac:dyDescent="0.25">
      <c r="A8" s="10">
        <v>26</v>
      </c>
      <c r="B8" s="11" t="s">
        <v>54</v>
      </c>
      <c r="C8" s="13" t="s">
        <v>55</v>
      </c>
      <c r="D8" s="11" t="s">
        <v>61</v>
      </c>
    </row>
    <row r="9" spans="1:4" ht="18" customHeight="1" x14ac:dyDescent="0.25">
      <c r="A9" s="12">
        <v>27</v>
      </c>
      <c r="B9" s="11" t="s">
        <v>56</v>
      </c>
      <c r="C9" s="13" t="s">
        <v>57</v>
      </c>
      <c r="D9" s="11" t="s">
        <v>61</v>
      </c>
    </row>
    <row r="10" spans="1:4" ht="18" customHeight="1" x14ac:dyDescent="0.25">
      <c r="A10" s="12">
        <v>28</v>
      </c>
      <c r="B10" s="11" t="s">
        <v>58</v>
      </c>
      <c r="C10" s="13" t="s">
        <v>59</v>
      </c>
      <c r="D10" s="11" t="s">
        <v>61</v>
      </c>
    </row>
  </sheetData>
  <mergeCells count="1"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1</vt:lpstr>
      <vt:lpstr>22</vt:lpstr>
      <vt:lpstr>23</vt:lpstr>
      <vt:lpstr>24</vt:lpstr>
      <vt:lpstr>25</vt:lpstr>
      <vt:lpstr>26</vt:lpstr>
      <vt:lpstr>27</vt:lpstr>
      <vt:lpstr>28</vt:lpstr>
      <vt:lpstr>Key</vt:lpstr>
    </vt:vector>
  </TitlesOfParts>
  <Company>NHL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, Abigail (NIH/NHLBI) [F]</dc:creator>
  <cp:lastModifiedBy>Giles, Abigail (NIH/NHLBI) [F]</cp:lastModifiedBy>
  <dcterms:created xsi:type="dcterms:W3CDTF">2025-10-21T18:22:27Z</dcterms:created>
  <dcterms:modified xsi:type="dcterms:W3CDTF">2025-10-27T12:47:34Z</dcterms:modified>
</cp:coreProperties>
</file>